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adrianned\Documents\CHIK\Manuscripts\cSLR chik age groups\22.09_The final finals of finals\supporting info\"/>
    </mc:Choice>
  </mc:AlternateContent>
  <xr:revisionPtr revIDLastSave="0" documentId="8_{7473393E-FFBC-44C6-B795-612BBB41AB71}" xr6:coauthVersionLast="47" xr6:coauthVersionMax="47" xr10:uidLastSave="{00000000-0000-0000-0000-000000000000}"/>
  <bookViews>
    <workbookView xWindow="-98" yWindow="-98" windowWidth="21795" windowHeight="13875" xr2:uid="{5D8706CB-4AED-4E4C-8BAB-AADEAEAF5D61}"/>
  </bookViews>
  <sheets>
    <sheet name="S5 Table. Pop. characteristics" sheetId="85" r:id="rId1"/>
  </sheets>
  <definedNames>
    <definedName name="_xlnm._FilterDatabase" localSheetId="0">'S5 Table. Pop. characteristics'!$A$1:$L$394</definedName>
    <definedName name="W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8" i="85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10A866C-0E1A-4262-8D5F-344086D4CAF7}" keepAlive="1" name="Query - extra" description="Connection to the 'extra' query in the workbook." type="5" refreshedVersion="0" background="1">
    <dbPr connection="Provider=Microsoft.Mashup.OleDb.1;Data Source=$Workbook$;Location=extra;Extended Properties=&quot;&quot;" command="SELECT * FROM [extra]"/>
  </connection>
  <connection id="2" xr16:uid="{58736E35-1E6D-4C23-8347-3226B1A31041}" keepAlive="1" name="Query - extra (2)" description="Connection to the 'extra (2)' query in the workbook." type="5" refreshedVersion="0" background="1">
    <dbPr connection="Provider=Microsoft.Mashup.OleDb.1;Data Source=$Workbook$;Location=&quot;extra (2)&quot;;Extended Properties=&quot;&quot;" command="SELECT * FROM [extra (2)]"/>
  </connection>
  <connection id="3" xr16:uid="{0F6142EC-163C-4180-9529-0FF5FF985315}" keepAlive="1" name="Query - extra (3)" description="Connection to the 'extra (3)' query in the workbook." type="5" refreshedVersion="8" background="1" saveData="1">
    <dbPr connection="Provider=Microsoft.Mashup.OleDb.1;Data Source=$Workbook$;Location=&quot;extra (3)&quot;;Extended Properties=&quot;&quot;" command="SELECT * FROM [extra (3)]"/>
  </connection>
  <connection id="4" xr16:uid="{3C7602D9-B1FC-44BD-9FAF-AC9E0BAA4765}" keepAlive="1" name="Query - extra (4)" description="Connection to the 'extra (4)' query in the workbook." type="5" refreshedVersion="8" background="1" saveData="1">
    <dbPr connection="Provider=Microsoft.Mashup.OleDb.1;Data Source=$Workbook$;Location=&quot;extra (4)&quot;;Extended Properties=&quot;&quot;" command="SELECT * FROM [extra (4)]"/>
  </connection>
  <connection id="5" xr16:uid="{C90A9B43-38D0-4986-8398-1E081DA9B99C}" keepAlive="1" name="Query - extra (5)" description="Connection to the 'extra (5)' query in the workbook." type="5" refreshedVersion="8" background="1" saveData="1">
    <dbPr connection="Provider=Microsoft.Mashup.OleDb.1;Data Source=$Workbook$;Location=&quot;extra (5)&quot;;Extended Properties=&quot;&quot;" command="SELECT * FROM [extra (5)]"/>
  </connection>
  <connection id="6" xr16:uid="{4F83F431-B39C-43A5-94AF-26FF2EDCCAD1}" keepAlive="1" name="Query - extra (6)" description="Connection to the 'extra (6)' query in the workbook." type="5" refreshedVersion="8" background="1" saveData="1">
    <dbPr connection="Provider=Microsoft.Mashup.OleDb.1;Data Source=$Workbook$;Location=&quot;extra (6)&quot;;Extended Properties=&quot;&quot;" command="SELECT * FROM [extra (6)]"/>
  </connection>
  <connection id="7" xr16:uid="{C8CFE2BB-C8A9-4418-ADA2-48719B8CF53C}" keepAlive="1" name="Query - extra (7)" description="Connection to the 'extra (7)' query in the workbook." type="5" refreshedVersion="8" background="1" saveData="1">
    <dbPr connection="Provider=Microsoft.Mashup.OleDb.1;Data Source=$Workbook$;Location=&quot;extra (7)&quot;;Extended Properties=&quot;&quot;" command="SELECT * FROM [extra (7)]"/>
  </connection>
  <connection id="8" xr16:uid="{1A9E44EC-71AA-44DB-83E1-7D33550A1F5F}" keepAlive="1" name="Query - extra (8)" description="Connection to the 'extra (8)' query in the workbook." type="5" refreshedVersion="8" background="1" saveData="1">
    <dbPr connection="Provider=Microsoft.Mashup.OleDb.1;Data Source=$Workbook$;Location=&quot;extra (8)&quot;;Extended Properties=&quot;&quot;" command="SELECT * FROM [extra (8)]"/>
  </connection>
  <connection id="9" xr16:uid="{B4863AE5-9815-43D7-8431-C1245E91C347}" keepAlive="1" name="Query - extra (9)" description="Connection to the 'extra (9)' query in the workbook." type="5" refreshedVersion="8" background="1" saveData="1">
    <dbPr connection="Provider=Microsoft.Mashup.OleDb.1;Data Source=$Workbook$;Location=&quot;extra (9)&quot;;Extended Properties=&quot;&quot;" command="SELECT * FROM [extra (9)]"/>
  </connection>
</connections>
</file>

<file path=xl/sharedStrings.xml><?xml version="1.0" encoding="utf-8"?>
<sst xmlns="http://schemas.openxmlformats.org/spreadsheetml/2006/main" count="3494" uniqueCount="514">
  <si>
    <t>Seetharam et al., 2012</t>
  </si>
  <si>
    <t>Dorléans et al., 2018</t>
  </si>
  <si>
    <t>Tun et al., 2022</t>
  </si>
  <si>
    <t>Rauseo and Fernández-Mestre, 2019</t>
  </si>
  <si>
    <t>Rollé et al., 2016</t>
  </si>
  <si>
    <t>Mortality</t>
  </si>
  <si>
    <t>Hospitalization</t>
  </si>
  <si>
    <t>Study characteristics</t>
  </si>
  <si>
    <t>Arthralgia</t>
  </si>
  <si>
    <t>Arthritis</t>
  </si>
  <si>
    <t>Fever</t>
  </si>
  <si>
    <t>Headache</t>
  </si>
  <si>
    <t>Myalgia</t>
  </si>
  <si>
    <t>Rash</t>
  </si>
  <si>
    <t>Vomiting</t>
  </si>
  <si>
    <t>Author</t>
  </si>
  <si>
    <t>Title</t>
  </si>
  <si>
    <t>Symptom</t>
  </si>
  <si>
    <t xml:space="preserve">NA </t>
  </si>
  <si>
    <t>Murillo-Zamora et al., 2018</t>
  </si>
  <si>
    <t>Persistent Arthralgia and Related Risks Factors: A Cohort Study at 12 Months from Laboratory-Confirmed Chikungunya Infection</t>
  </si>
  <si>
    <t xml:space="preserve">Age: &gt;14 
Confirmed: RT-PCR
Infection: CHIKV 
Status: acute </t>
  </si>
  <si>
    <t>confirmed: laboratory; infection: CHIKV; status: acute</t>
  </si>
  <si>
    <t>Paul et al., 2011</t>
  </si>
  <si>
    <t>Clinical profile and long-term sequelae of Chikungunya fever</t>
  </si>
  <si>
    <t xml:space="preserve">Infection: CHIKV 
Confirmed: IgM (ELISA test)
hospitalized: outpatient
symptoms: fever, arthralgia, rash </t>
  </si>
  <si>
    <t>infection: CHIKV; confirmed: IgM; status: acute</t>
  </si>
  <si>
    <t>infection: CHIKV; confirmed: IgM; status: chronic</t>
  </si>
  <si>
    <t>Win et al., 2010</t>
  </si>
  <si>
    <t>Chikungunya fever in Singapore: Acute clinical and laboratory features, and factors associated with persistent arthralgia</t>
  </si>
  <si>
    <t>infection: CHIKV
symptoms: fever, arthralgia 
onset: &lt;=5</t>
  </si>
  <si>
    <t>infection: CHIKV; confirmed: RT-PCR</t>
  </si>
  <si>
    <t>Mohd Zim et al., 2013</t>
  </si>
  <si>
    <t>Chikungunya infection in Malaysia: Comparison with dengue infection in adults and predictors of persistent arthralgia</t>
  </si>
  <si>
    <t>age: &gt;14 
infection: CHIKV, DENV
status: acute
coinfection: false
confirmed: laboratory</t>
  </si>
  <si>
    <t>infection: CHIKV</t>
  </si>
  <si>
    <t>Zaman et al., 2018</t>
  </si>
  <si>
    <t>Clinical features and risk factors of chikungunya fever</t>
  </si>
  <si>
    <t>status: acute 
infection: CHIKV
symptoms: fever, headache, arthralgias, myalgias, and rash 
confirmed: RT-PCR
n_symptoms: &gt;=1</t>
  </si>
  <si>
    <t>Cutaneous manifestations of chikungunya fever</t>
  </si>
  <si>
    <t xml:space="preserve">Age: children 
infection: CHIKV
hospitalized: outpatient  
confirmed: IgM </t>
  </si>
  <si>
    <t xml:space="preserve">age: children </t>
  </si>
  <si>
    <t>Manimunda et al., 2010</t>
  </si>
  <si>
    <t>Clinical progression of chikungunya fever during acute and chronic arthritic stages and the changes in joint morphology as revealed by imaging</t>
  </si>
  <si>
    <t>age: &gt;=10 
symptoms: fever, joint pain 
n_symptoms: &gt;=1
extra: reporting to the health facilities</t>
  </si>
  <si>
    <t>Yusoff et al., 2013</t>
  </si>
  <si>
    <t>The assessment of risk factors for the Central/East African Genotype of chikungunya virus infections in the state of Kelantan: a case control study in Malaysia</t>
  </si>
  <si>
    <t>symptoms: fever, rash, joint pain 
n_symptoms: &gt;=1
Infection: CHIKV
confirmed: suspected</t>
  </si>
  <si>
    <t>confirmed: RT-PCR, IgM; infection: CHIKV</t>
  </si>
  <si>
    <t>Pathak et al., 2021</t>
  </si>
  <si>
    <t>Comparative Study of Chikungunya Only and Chikungunya-Scrub Typhus Coinfection in Children: Findings from a Hospital-Based Observational Study from Central Nepal</t>
  </si>
  <si>
    <t xml:space="preserve">Age: 0- 15
confirmed: suspected 
symptoms: fever 
symptoms: joint pains, rashes, edema, hepatosplenomegaly, lymphadenopathy, and eschar
n_symptoms: &gt;=1
extra: without any identifiable infection (undifferentiated fever) </t>
  </si>
  <si>
    <t>Ramacciotti et al., 2019</t>
  </si>
  <si>
    <t>Zika and Chikungunya Virus and Risk for Venous Thromboembolism</t>
  </si>
  <si>
    <t>confirmed: PCR 
infection: ZIKA, CHIKV
hospitalized: treated</t>
  </si>
  <si>
    <t>Antony et al., 2020</t>
  </si>
  <si>
    <t>A Prospective Study Conducted Among Participants Reporting Acute Febrile Illness in a Cohort of Periurban and Rural Cambodians</t>
  </si>
  <si>
    <t xml:space="preserve"> age: &gt;=0.5</t>
  </si>
  <si>
    <t>infection: CHIKV; confirmed: RT-PCR, IgM, IgG</t>
  </si>
  <si>
    <t/>
  </si>
  <si>
    <t>infection: CHIKV; confirmed: IgM</t>
  </si>
  <si>
    <t>X-linked Toll-like receptor 7 polymorphism associated with susceptibility to Chikungunya Fever</t>
  </si>
  <si>
    <t>symptoms: fever 
symptomatic: CHIKV</t>
  </si>
  <si>
    <t>confirmed: RT-PCR; infection: CHIKV</t>
  </si>
  <si>
    <t>Mesquita et al., 2021</t>
  </si>
  <si>
    <t>Clinical outcomes of hospitalized patients with chikungunya fever: A retrospective analysis</t>
  </si>
  <si>
    <t xml:space="preserve">age: &gt;18 
confirmed: IgM (ELISA)
infection: CHIKV
</t>
  </si>
  <si>
    <t>infection: CHIKV; confirmed: true</t>
  </si>
  <si>
    <t>Ball et al., 2019</t>
  </si>
  <si>
    <t>Clinical and Epidemiologic Patterns of Chikungunya Virus Infection and Coincident Arboviral Disease in a School Cohort in Haiti, 2014-2015</t>
  </si>
  <si>
    <t xml:space="preserve">age: children 
hospitalized: outpatient 
infection: febrile 
status: acute
symptoms: subjective history of fever and/or fever on presentation 
Exclusion: respiratory symptoms, symptoms of urinary tract infection, or diagnostic criteria for malaria or typhoid)
extra: child with no obvious source of infection </t>
  </si>
  <si>
    <t>De Paula et al., 2020</t>
  </si>
  <si>
    <t>Chikungunya fever: How accurate is the clinical-epidemiological diagnosis compared to the gold standard of molecular and serological laboratory diagnosis?</t>
  </si>
  <si>
    <t>infection: arboviral</t>
  </si>
  <si>
    <t>Arif et al., 2020</t>
  </si>
  <si>
    <t>Chikungunya in Indonesia: Epidemiology and diagnostic challenges</t>
  </si>
  <si>
    <t>age: &gt;=1
hospitalized: outpatient
status: acute 
symptoms: fever
history: no history of hospitalization in the past three months</t>
  </si>
  <si>
    <t>Elenga et al., 2017</t>
  </si>
  <si>
    <t>Chikungunya Infection in Hospitalized Febrile Infants Younger Than 3 Months of Age</t>
  </si>
  <si>
    <t>age: &lt;0.25 
hospitalized: inpatient
symptoms: fever</t>
  </si>
  <si>
    <t>age: &lt;0.25; confirmed: RT-PCR; infection: CHIKV</t>
  </si>
  <si>
    <t>Imad et al., 2021</t>
  </si>
  <si>
    <t>Chikungunya Manifestations and Viremia in Patients Who Presented to the Fever Clinic at Bangkok Hospital for Tropical Diseases during the 2019 Outbreak in Thailand</t>
  </si>
  <si>
    <t>Chopra et al., 2012</t>
  </si>
  <si>
    <t>Acute Chikungunya and persistent musculoskeletal pain following the 2006 Indian epidemic: a 2-year prospective rural community study</t>
  </si>
  <si>
    <t>confirmed: suspected 
infection: CHIKV 
status: acute 
symptoms: fever (short duration), polyarthralgias, body aches, pains
n_symptoms: 4</t>
  </si>
  <si>
    <t>Chusri et al., 2014</t>
  </si>
  <si>
    <t>Kinetics of Chikungunya Infections during an Outbreak in Southern Thailand, 2008-2009</t>
  </si>
  <si>
    <t>age: &gt;18
status: acute 
symptoms: #fever, #joint_pain
days from onset: &lt;=4</t>
  </si>
  <si>
    <t>confirmed: true; infection: CHIKV</t>
  </si>
  <si>
    <t>hospitalized: outpatient 
onset: &lt;=5
symptomatic: CHIKV
status: acute
symptoms: #fever</t>
  </si>
  <si>
    <t>Gupta et al., 2018</t>
  </si>
  <si>
    <t>Clinical profile, intensive care unit course, and outcome of patients admitted in intensive care unit with chikungunya</t>
  </si>
  <si>
    <t>age: adults 
infection: CHIKV
hospitalized: ICU</t>
  </si>
  <si>
    <t>Ananth et al., 2020</t>
  </si>
  <si>
    <t>Clinical Symptoms of Arboviruses in Mexico</t>
  </si>
  <si>
    <t>infection: DENV, ZIKA, CHIKV
confirmed: true</t>
  </si>
  <si>
    <t>Jain et al., 2018</t>
  </si>
  <si>
    <t>Clinicobiochemical Difference of Patients Presenting with Dengue and Chikungunya during Post-Monsoon Season</t>
  </si>
  <si>
    <t>age: &gt;16
infection: DENV, CHIKV
confirmed: antigen, serological</t>
  </si>
  <si>
    <t>age: &gt;16; infection: CHIKV</t>
  </si>
  <si>
    <t>De Moraes et al., 2020</t>
  </si>
  <si>
    <t>A clinical scoring system to predict long-term arthralgia in Chikungunya disease: A cohort study</t>
  </si>
  <si>
    <t>symptoms: feverish, demonstrated fever or outpatient cutaneous rash 
symptoms: cutaneous pruritus, arthritis, arthralgia, headache, myalgia, retroocular pain
n_symptoms: &gt;=1</t>
  </si>
  <si>
    <t>De Souza et al., 2021</t>
  </si>
  <si>
    <t>Alternate sessions of transcranial direct current stimulation (tDCS) reduce chronic pain in women affected by chikungunya. A randomized clinical trial</t>
  </si>
  <si>
    <t>sex: female
age: 28-70
status: chronic
confirmed: laboratory, clinical exams
infection: CHIKV 
VAS: &gt;=4</t>
  </si>
  <si>
    <t>treatment: Active-tDCS</t>
  </si>
  <si>
    <t>Gordon et al., 2018</t>
  </si>
  <si>
    <t>Differences in Transmission and Disease Severity Between 2 Successive Waves of Chikungunya</t>
  </si>
  <si>
    <t>age: 2-15
hospitalized: outpatient
confirmed: suspected 
infection: CHIKV
symptoms: undifferentiated fever
symptoms: fever or feverishness 
symptoms: headache, muscle ache, joint pain, retro-orbital pain, rash, hemorrhagic manifestations, leucopenia
n_symptoms: &gt;=2</t>
  </si>
  <si>
    <t>infection: CHIKV; extra: during epidemic 1; year: 2014-2015</t>
  </si>
  <si>
    <t>infection: CHIKV; extra: during epidemic 2; year 2014-2015</t>
  </si>
  <si>
    <t>Economopoulou et al., 2009</t>
  </si>
  <si>
    <t>Atypical chikungunya virus infections: clinical manifestations, mortality and risk factors for
severe disease during the 2005–2006</t>
  </si>
  <si>
    <t>infection: CHIKV; symptoms: atypical</t>
  </si>
  <si>
    <t>Bustos Carrillo et al., 2019</t>
  </si>
  <si>
    <t>Epidemiological Evidence for Lineage-Specific Differences in the Risk of Inapparent Chikungunya Virus Infection</t>
  </si>
  <si>
    <t xml:space="preserve">hospitalized: outpatient
symptomatic: CHIKV </t>
  </si>
  <si>
    <t>pregnancy: true</t>
  </si>
  <si>
    <t>pregnancy: true; infection: CHIKV</t>
  </si>
  <si>
    <t>Fritel, 2010</t>
  </si>
  <si>
    <t>Chikungunya Virus Infection during Pregnancy, Réunion, France, 2006</t>
  </si>
  <si>
    <t>pregnancy: true 
symptomatic: CHIKV clinical signs suggestive of this infection</t>
  </si>
  <si>
    <t>Gavotto et al., 2019</t>
  </si>
  <si>
    <t>Chikungunya disease among infants in French West Indies during the 2014 outbreak</t>
  </si>
  <si>
    <t>age: 0.083-2
hospitalized: inpatient 
infection: CHIKV
confirmed: RT-PCR</t>
  </si>
  <si>
    <t>Gérardin et al., 2008</t>
  </si>
  <si>
    <t>Estimating Chikungunya prevalence in La Réunion Island outbreak by serosurveys: Two methods for two critical times of the epidemic</t>
  </si>
  <si>
    <t>Atypical Clinical Presentations of Acute Phase Chikungunya Virus Infection in Older Adults</t>
  </si>
  <si>
    <t>onset: &lt;= 3
hospitalized: ED for suspected CHIKV infection (presence of fever or arthralgia at admission) and had a positive biological diagnosis of CHIKV infection using reverse-transcription polymerase chain reaction (RT-PCR) on a plasma sample between January 10 and December 31, 2014, were eligible for inclusion.
randomly selected sample of younger individuals for the purposes of comparison, a sample was randomly selected from among all individuals younger than 65 meeting the inclusion criteria.</t>
  </si>
  <si>
    <t>infection: CHIKV; age: &gt;65</t>
  </si>
  <si>
    <t>Guillot et al., 2020</t>
  </si>
  <si>
    <t>Chikungunya-Induced Arthritis in Reunion Island: A Long-Term Observational Follow-Up Study Showing Frequently Persistent Joint Symptoms, Some Cases of Persistent Chikungunya Immunoglobulin M Positivity, and No Anticyclic Citrullinated Peptide Seroconversion After 13 Years</t>
  </si>
  <si>
    <t>infection: CHIKV; symptoms: inflammatory rheumatic; status: chronic</t>
  </si>
  <si>
    <t>Hossain et al., 2018</t>
  </si>
  <si>
    <t>Chikungunya outbreak (2017) in Bangladesh: Clinical profile, economic impact and quality of life during the acute phase of the disease</t>
  </si>
  <si>
    <t>symptomatic: CHIKV</t>
  </si>
  <si>
    <t>Infection: CHIKV; Status: probable</t>
  </si>
  <si>
    <t>infection: DENV</t>
  </si>
  <si>
    <t>age: &gt;=15 
infection: CHIKV
symptoms: arthralgia, arthritis
status: acute</t>
  </si>
  <si>
    <t>Silva Junior et al., 2018</t>
  </si>
  <si>
    <t>Impact of Chronic Kidney Disease on Chikungunya Virus Infection Clinical Manifestations and Outcome: Highlights during an Outbreak in Northeastern Brazil</t>
  </si>
  <si>
    <t>infection: CHIKV 
status: past</t>
  </si>
  <si>
    <t>status: chronic; comorbidities: kidney disease</t>
  </si>
  <si>
    <t>Jean-Baptiste et al., 2016</t>
  </si>
  <si>
    <t>Chikungunya Virus Infection and Diabetes Mellitus: A Double Negative Impact</t>
  </si>
  <si>
    <t>age: &gt;=20 
symptoms: fever, arthralgia, arthritis, periarticular edema, myalgia, headache, skin rash, pruritus, fatigue 
n_symptoms: &gt;=2</t>
  </si>
  <si>
    <t xml:space="preserve">infection: CHIKV; comorbidities: diabetic </t>
  </si>
  <si>
    <t>Raghavendhar et al., 2016</t>
  </si>
  <si>
    <t>Evaluation of chikungunya virus infection in children from India during 2009-2010: A cross sectional observational study: Chikungunya Infection in Children</t>
  </si>
  <si>
    <t>age: &lt;18
symptoms: #fever (&lt;=7), joint pain, rash, myalgia, retro orbital pain
n_symptoms: &gt;=1
hospitalized: outpatient</t>
  </si>
  <si>
    <t>Sharma et al., 2018</t>
  </si>
  <si>
    <t>A Comparitive Study of Short Course Corticosteroids v/s NSAIDS in Debilitating Post-Chikungunya Arthritis</t>
  </si>
  <si>
    <t>symptoms: fever, joint pains, inflammatory polyarthritis affecting both major and/or minor joints of upper and/or lower limbs (&gt;=15days)</t>
  </si>
  <si>
    <t>infection: CHIKV; treatment: NSAIDs, aceclofenac</t>
  </si>
  <si>
    <t>infection: CHIKV; treatment: oral corticosteroids</t>
  </si>
  <si>
    <t>Kosasih et al., 2013</t>
  </si>
  <si>
    <t>Evidence for Endemic Chikungunya Virus Infections in Bandung, Indonesia</t>
  </si>
  <si>
    <t>symptoms: fever
status: acute
infection: ~DENV</t>
  </si>
  <si>
    <t>Infection: CHIKV</t>
  </si>
  <si>
    <t>Kumar et al., 2017</t>
  </si>
  <si>
    <t>Epidemiology, Clinical and Laboratory Features and Course of Chikungunya among a Cohort of Children during the First Caribbean Epidemic</t>
  </si>
  <si>
    <t>age: &lt;15
symptoms: #fever, limb pain, rash
n_symptoms: &gt;=1</t>
  </si>
  <si>
    <t>infection: CHIKV; coinfection: false</t>
  </si>
  <si>
    <t>Ramful et al., 2007</t>
  </si>
  <si>
    <t>Mother-to-Child Transmission of Chikungunya Virus Infection</t>
  </si>
  <si>
    <t>newborn: true</t>
  </si>
  <si>
    <t>infection: CHIKV; mother: infected</t>
  </si>
  <si>
    <t>infection: CHIKV; status: during pregnancy</t>
  </si>
  <si>
    <t>Murillo-Zamora et al., 2017</t>
  </si>
  <si>
    <t>Persistent arthralgia and related risks factors in laboratory-confirmed cases of Chikungunya virus infection in Mexico</t>
  </si>
  <si>
    <t xml:space="preserve">age: &gt;=15 </t>
  </si>
  <si>
    <t>Esporcatte and Portes, 2021</t>
  </si>
  <si>
    <t>Ocular manifestations of Chikungunya fever in the chronic phase</t>
  </si>
  <si>
    <t>O’Sullivan et al., 2018</t>
  </si>
  <si>
    <t>Chikungunya Virus Infection-associated Arthralgia in Adult Jamaicans Post-outbreak</t>
  </si>
  <si>
    <t>age: &gt;=18
symptomatic: CHIKV</t>
  </si>
  <si>
    <t>Thiberville et al., 2013</t>
  </si>
  <si>
    <t>Chikungunya Fever: A Clinical and Virological Investigation of Outpatients on Reunion Island, South-West Indian Ocean</t>
  </si>
  <si>
    <t>age: 18-65 
weight: &gt;= 60 kg 
onset: &lt;48h
symptoms: #arthralgia, #fever</t>
  </si>
  <si>
    <t>Shahid et al., 2020</t>
  </si>
  <si>
    <t>Comparison of clinical presentation and out-comes of Chikungunya and Dengue virus infections in patients with acute undifferentiated febrile illness from the Sindh region of Pakistan</t>
  </si>
  <si>
    <t>hospitalized: outpatient
symptoms: #fever (3-10), headache, myalgia, arthralgia, vomiting, macular/petechial rash, bleeding diathesis, altered mental status, acute flaccid paralysis
n_symptoms: &gt;=1
symptomatic: DENV
age: 10-60</t>
  </si>
  <si>
    <t>Raghavendhar et al., 2019</t>
  </si>
  <si>
    <t>Virus load and clinical features during the acute phase of Chikungunya infection in children</t>
  </si>
  <si>
    <t>age: 0.167-18 
symptomatic: CHIKV
symptoms: #fever, joint pain, rash, myalgia, retro-orbital pain
n_symptoms: &gt;= 1</t>
  </si>
  <si>
    <t>Consuegra-Rodríguez et al., 2018</t>
  </si>
  <si>
    <t>Post-chikungunya chronic inflammatory rheumatism: Follow-up of cases after 1 year of infection in Tolima, Colombia</t>
  </si>
  <si>
    <t>infection: CHIKV
confirmed: IgM 
symptoms: #high fever, polyarthralgia, arthritis
n_symptoms: &gt;= 1
onset: &gt;= 1y</t>
  </si>
  <si>
    <t>Escobar et al., 2017</t>
  </si>
  <si>
    <t>Pregnant Women Hospitalized with Chikungunya Virus Infection, Colombia, 2015</t>
  </si>
  <si>
    <t>pregnancy: true
hospitalized: UOHC (Unit of Obstetric High Complexity)
infection: CHIKV
confirmed: RT-PCR</t>
  </si>
  <si>
    <t>Godaert et al., 2018</t>
  </si>
  <si>
    <t>Prognostic factors of inhospital death in elderly patients: a time-to-event analysis of a cohort study in Martinique (French West Indies)</t>
  </si>
  <si>
    <t>Benjamanukul et al., 2021</t>
  </si>
  <si>
    <t>Rheumatic manifestations of Chikungunya virus infection: Prevalence, patterns, and enthesitis</t>
  </si>
  <si>
    <t xml:space="preserve">age: &gt;=18
symptoms: rheumatic
infection: CHIKV
confirmed: RT-PCR/IgM </t>
  </si>
  <si>
    <t>Rianthavorn et al., 2010</t>
  </si>
  <si>
    <t>An outbreak of chikungunya in southern Thailand from 2008 to 2009 caused by African strains with A226V mutation</t>
  </si>
  <si>
    <t>hospitalized: outpatient
symptoms: febrile illnes
status: acute</t>
  </si>
  <si>
    <t>Silva Junior et al., 2019</t>
  </si>
  <si>
    <t>Risk factors for death among patients with Chikungunya virus infection during the outbreak in northeast Brazil, 2016-2017</t>
  </si>
  <si>
    <t>status: survived</t>
  </si>
  <si>
    <t>Pinzón-Redondo et al., 2016</t>
  </si>
  <si>
    <t>Risk Factors for Severity of Chikungunya in Children: A Prospective Assessment</t>
  </si>
  <si>
    <t>Severe Sepsis and Septic Shock Associated with Chikungunya Virus Infection, Guadeloupe, 2014</t>
  </si>
  <si>
    <t>hospitalized: inpatient
symptomatic: CHIKV
infection: CHIKV
confirmed: RT-PCR</t>
  </si>
  <si>
    <t>status: non-severe, atypical form (&gt;1 organ system was involved)</t>
  </si>
  <si>
    <t>status: severe; hospitalized: ICU</t>
  </si>
  <si>
    <t>Pouriayevali et al., 2019</t>
  </si>
  <si>
    <t>Imported cases of Chikungunya virus in Iran</t>
  </si>
  <si>
    <t>symptoms: #fever, arthralgia, arthritis
n_symptoms: &gt;= 1</t>
  </si>
  <si>
    <t>Van Ewijk et al., 2021</t>
  </si>
  <si>
    <t>Neurologic sequelae of severe chikungunya infection in the first 6 months of life: a prospective cohort study 24-months post-infection</t>
  </si>
  <si>
    <t>age: &lt;0.5 
symptomatic: CHIKV
symptoms: fever, maculopapular rash, irritability
comorbidities: neurologic symptoms, sepsis-like illness 
infection: CHIKV</t>
  </si>
  <si>
    <t>Screening for Chikungunya virus infection in aged people: Development and internal validation of a new score</t>
  </si>
  <si>
    <t>age: &gt;=65 
hospitalized: ED, ACU
symptomatic: CHIKV
symptoms: fever, arthralgia
n_symptoms: &gt;= 1
extra: underwent RT-PCR presenting within3d of the onset of symptoms</t>
  </si>
  <si>
    <t>Carvalho et al., 2019</t>
  </si>
  <si>
    <t>Simultaneous circulation of arboviruses and other congenital infections in pregnant women in Rio de Janeiro, Brazil</t>
  </si>
  <si>
    <t>pregnancy: true
symptoms: rash</t>
  </si>
  <si>
    <t>Tritsch et al., 2020</t>
  </si>
  <si>
    <t>Chronic Joint Pain 3 Years after Chikungunya Virus Infection Largely Characterized by Relapsing-remitting Symptoms</t>
  </si>
  <si>
    <t>infection: CHIKV
confirmed: clinically</t>
  </si>
  <si>
    <t>Carrera et al., 2017</t>
  </si>
  <si>
    <t>Unusual pattern of chikungunya virus epidemic in the Americas, the Panamanian experience</t>
  </si>
  <si>
    <t>symptoms: #fever, arthralgia*, arthritis*
n_symptoms: &gt;= 1</t>
  </si>
  <si>
    <t>Waggoner et al., 2017</t>
  </si>
  <si>
    <t>Malaria and Chikungunya Detected Using Molecular Diagnostics Among Febrile Kenyan Children</t>
  </si>
  <si>
    <t>age: &lt;18
symptoms: febrile illness (&lt;=5)
status: acute 
extra: no localizing signs or symptoms</t>
  </si>
  <si>
    <t>Tauro et al., 2019</t>
  </si>
  <si>
    <t>A localized outbreak of Chikungunya virus in Salvador, Bahia, Brazil</t>
  </si>
  <si>
    <t>symptoms: #fever, #arthralgia</t>
  </si>
  <si>
    <t>Khai Ming et al., 1974</t>
  </si>
  <si>
    <t>Clinical and laboratory studies on haemorrhagic fever in Burma, 1970-72</t>
  </si>
  <si>
    <t>age: children 
symptoms: #fever
hospitalized: true</t>
  </si>
  <si>
    <t>Sánchez-Arcila et al., 2020</t>
  </si>
  <si>
    <t>Clinical, Virological, and Immunological Profiles of DENV, ZIKV, and/or CHIKV-Infected Brazilian Patients</t>
  </si>
  <si>
    <t>Mugabe et al., 2018</t>
  </si>
  <si>
    <t>Evidence for chikungunya and dengue transmission in Quelimane, Mozambique: Results from an investigation of a potential outbreak of chikungunya virus</t>
  </si>
  <si>
    <t>age: &gt;=5 
symptoms: #fever(&lt;=7), headache, arthralgia, myalgia, retro-orbital pain and rash
n_symptoms: &gt;= 1</t>
  </si>
  <si>
    <t>Godaert et al., 2020</t>
  </si>
  <si>
    <t>Is Chikungunya Virus Infection an Independent Risk Factor for 2-Year Mortality in Older Afro-Caribbean Subjects?</t>
  </si>
  <si>
    <t>age: &gt;=65 
symptomatic: CHIKV
hospitalized: ER/ED</t>
  </si>
  <si>
    <t>infection: CHIKV
confirmed: laboratory</t>
  </si>
  <si>
    <t>Godaert et al., 2019</t>
  </si>
  <si>
    <t>Long‐term survival and clinical forms in the acute phase of Chikungunya virus infection in older Caribbeans</t>
  </si>
  <si>
    <t xml:space="preserve">age: &gt;=65
hospitalized: ED
symptomatic: false, CHIKV
symptoms: fever, arthralgia 
n_symptoms: &gt;= 1
infection: CHIKV
confirmed: RTPCR
days from onset: 3
</t>
  </si>
  <si>
    <t>Outbreak of Chikungunya in the French Caribbean Islands of Martinique and Guadeloupe: Findings from a Hospital-Based Surveillance System (2013-2015)</t>
  </si>
  <si>
    <t>infection: CHIKV
status: acute
hospitalized: ER (&gt;=1)</t>
  </si>
  <si>
    <t>status: nonsevere</t>
  </si>
  <si>
    <t>status: severe</t>
  </si>
  <si>
    <t>Delgado-De La Mora et al., 2021</t>
  </si>
  <si>
    <t>Clinical features of patients with Rocky Mountain spotted fever, dengue and chikungunya infection</t>
  </si>
  <si>
    <t>confirmed: laboratory
infection: RMSF, DENV, CHIKV</t>
  </si>
  <si>
    <t>Liu et al., 2022</t>
  </si>
  <si>
    <t>Epidemiological and clinical characteristics of the chikungunya outbreak in Ruili City, Yunnan Province, China</t>
  </si>
  <si>
    <t>Gomes et al., 2022</t>
  </si>
  <si>
    <t>High prevalence of arthralgia among infants with Chikungunya disease during the 2019 outbreak in northern region of the state of Rio de Janeiro</t>
  </si>
  <si>
    <t>age: 1-14 
symptoms: fever</t>
  </si>
  <si>
    <t>Medina-Cintrón et al., 2021</t>
  </si>
  <si>
    <t>Clinical Manifestations and Outcomes in Disease-Modifying Antirheumatic Drug-Naive Adult Patients with Chronic Chikungunya Arthritis</t>
  </si>
  <si>
    <t>infection: CHIKV
age: &gt;=21
retrospective: true</t>
  </si>
  <si>
    <t>status: chronic; symptoms: arthritis</t>
  </si>
  <si>
    <t>status: recovered; symptoms: arthritis</t>
  </si>
  <si>
    <t>Nyamwaya et al., 2022</t>
  </si>
  <si>
    <t>Incidence of chikungunya virus infections among Kenyan children with neurological disease, 2014-2018: A cohort study</t>
  </si>
  <si>
    <t>age: &lt;16
extra: illness required sampling and analysis of CSF
comorbidities: true</t>
  </si>
  <si>
    <t>Srikirin et al., 2022</t>
  </si>
  <si>
    <t>Prevalence, Risk Factors, and Prognosis of Liver Involvement in Adult Patients with Chikungunya in Thailand</t>
  </si>
  <si>
    <t>age: &gt;=15
symptoms: fever 
confirmed: laboratory</t>
  </si>
  <si>
    <t>symptoms: fever; infection: CHIKV</t>
  </si>
  <si>
    <t>Shivaleela et al., 2022</t>
  </si>
  <si>
    <t>The diagnostic utility of commercially available rapid IgM kit tests in comparison with MAC-ELISA IgM in the diagnosis of chikungunya in children</t>
  </si>
  <si>
    <t>age: 0.167-12 
symptoms: fever (7), and/or severe arthralgia/arthritis 
extra: residing or having left an epidemic area 15 days prior to onset of symptoms</t>
  </si>
  <si>
    <t>Virological, Serological and Clinical Analysis of Chikungunya Virus Infection in Thai Patients</t>
  </si>
  <si>
    <t>symptoms: fever, headache, rash myalgia, arthralgia</t>
  </si>
  <si>
    <t>Aguilar-Luis et al., 2023</t>
  </si>
  <si>
    <t>The Chikungunya virus: A reemerging cause of acute febrile illness in the high jungle of northern Peru.</t>
  </si>
  <si>
    <t>Symptoms: fever, headache, myalgia, arthralgia, retro-ocular pain, lower back pain, rash, nausea
Status: acute
Onset: &lt;7
Confirmed: laboratory, serologically
Tool: RT-PCR, IgM</t>
  </si>
  <si>
    <t>Chang et al., 2023</t>
  </si>
  <si>
    <t>Chikungunya-virus-specific CD4+ T cells are associated with chronic chikungunya viral arthritic disease in humans.</t>
  </si>
  <si>
    <t>Infection: CHIKV; Confirmed: clinically</t>
  </si>
  <si>
    <t>infection: CHIKV;  Status: seropositive</t>
  </si>
  <si>
    <t>Chantasrisawad et al., 2024</t>
  </si>
  <si>
    <t>CHARACTERIZATION OF CLINICAL AND BIOLOGIC MANIFESTATIONS OF CHIKUNGUNYA AMONG CHILDREN IN AN URBAN AREA, THAILAND.</t>
  </si>
  <si>
    <t>Age: &lt;18
Infection: CHIKV
Confirmed: true
Tool: RT-qPCR, IgM Elisa</t>
  </si>
  <si>
    <t>de Mendonça et al., 2023</t>
  </si>
  <si>
    <t>Factors associated with death from dengue and chikungunya virus infection during an epidemic period in Northeast Brazil: A retrospective cohort study.</t>
  </si>
  <si>
    <t>Infection: DENV, CHIKV
Confirmed: true
Tool: RT-PCR, ELISA IgM</t>
  </si>
  <si>
    <t>Giovanetti et al., 2023</t>
  </si>
  <si>
    <t>Rapid Epidemic Expansion of Chikungunya Virus East/Central/South African Lineage, Paraguay.</t>
  </si>
  <si>
    <t>Infection: CHIKV
Status: suspected, confirmed</t>
  </si>
  <si>
    <t xml:space="preserve">Infection: CHIKV; confirmed: true </t>
  </si>
  <si>
    <t>KamalaKannan et al., 2023</t>
  </si>
  <si>
    <t>Varied Clinical Manifestations of Chikungunya in Neonates: A Case Series.</t>
  </si>
  <si>
    <t xml:space="preserve">Infection: CHIKV; status: suspected 
Symptomatic: true </t>
  </si>
  <si>
    <t>Ngwe Tun et al., 2023</t>
  </si>
  <si>
    <t>Coinfection and circulation of chikungunya virus and dengue virus in pediatric patients in Myanmar, 2019.</t>
  </si>
  <si>
    <t>Sagar et al., 2024</t>
  </si>
  <si>
    <t>Viremia and clinical manifestations in acute febrile patients of Chikungunya infection during the 2016 CHIKV outbreak in Delhi, India.</t>
  </si>
  <si>
    <t>Tozan et al., 2023</t>
  </si>
  <si>
    <t>Impact, healthcare utilization and costs of travel-associated mosquito-borne diseases in international travellers: a prospective study.</t>
  </si>
  <si>
    <t xml:space="preserve">Age: =&gt;18
infection: CHIKV, DENV, ZIKA, MALARIA
Status: Acute, onset:8 weeks
Confirmed: True
extra: pertinent international travel history
</t>
  </si>
  <si>
    <t>Warnes et al., 2024</t>
  </si>
  <si>
    <t>Longitudinal analysis of post-acute chikungunya-associated arthralgia in children and adults: A prospective cohort study in Managua, Nicaragua (2014-2018).</t>
  </si>
  <si>
    <t>Age: &gt;55 years</t>
  </si>
  <si>
    <t>Yes</t>
  </si>
  <si>
    <t>Adults</t>
  </si>
  <si>
    <t>Youth</t>
  </si>
  <si>
    <t>Elderly</t>
  </si>
  <si>
    <t>infection: CHIKV, comorbidities: in 85%</t>
  </si>
  <si>
    <t>hospitalized: inpatient 
symptomatic: CHIKV
symptoms: atypical (other than fever and arthralgia)
comorbidities: true
age: &gt;15</t>
  </si>
  <si>
    <t>infection: CHIKV; symptoms: fever (&lt;=7), joint pain, rash, myalgia, retro orbital pain; hospitalized: outpatient; age: 0-18</t>
  </si>
  <si>
    <t>Infection: CHIKV; Status: confirmed, suspected; symptoms: ~arthralgia post acute infection</t>
  </si>
  <si>
    <t>age: &gt;=65 
hospitalized: true
Infection: CHIKV
Confirmed: true
Tool: RT-PCR</t>
  </si>
  <si>
    <t xml:space="preserve">infection: CHIKV 
symptoms: fever (&lt;=15) </t>
  </si>
  <si>
    <t>hospitalized: ED; age: &lt;=1m</t>
  </si>
  <si>
    <t>symptomatic: neurologic symptoms or sepsis-like illness</t>
  </si>
  <si>
    <t>symptomatic: arbovirus; symptoms: febrile disease (&lt;=7 days); infection: CHIKV</t>
  </si>
  <si>
    <t>CHIKV: 33</t>
  </si>
  <si>
    <t>age: &lt;0.0274; newborn: true; status: non-severe</t>
  </si>
  <si>
    <t>symptoms: fever, joint pain, rash
Infection: CHIKV
confirmed: serologically</t>
  </si>
  <si>
    <t>Infection: CHIKV; confirmed: laboratory</t>
  </si>
  <si>
    <t>Infection: CHIKV; Confirmed: true; tool: MAC ELISA</t>
  </si>
  <si>
    <t>Symptoms: febrile illness
Status: acute
Age: pediatric</t>
  </si>
  <si>
    <t>infection: CHIKV
Status: confirmed
tool: IgM, IgG
symptoms: fever
Duration of symptoms: =&lt; 7 days</t>
  </si>
  <si>
    <t>Age =&gt; 6 Months
Infection: CHIKV
Confirmed: Suspected
Confirmed: Laboratory
Confirmed: clinically/epidemiologically
Tools: RT-PCR, ELISA
EXTRA: during the 2014–2015 chikungunya epidemics</t>
  </si>
  <si>
    <t>Inclusion</t>
  </si>
  <si>
    <t>100</t>
  </si>
  <si>
    <t>Infection: CHIKV; groups: derivation cohort; location: Maranguape</t>
  </si>
  <si>
    <t>28</t>
  </si>
  <si>
    <t>infection: CHIKV; age: 31-45</t>
  </si>
  <si>
    <t>confirmed: serologically; infection: CHIKV; age: 10-13</t>
  </si>
  <si>
    <t xml:space="preserve">confirmed: serologically; infection: CHIKV; age: 14-19 </t>
  </si>
  <si>
    <t>infection: CHIKV; comorbidities: ~scrub typhus</t>
  </si>
  <si>
    <t>infection: CHIKV; comorbidities: scrub typhus</t>
  </si>
  <si>
    <t>status: acute; infection: CHIKV; confirmed: IgM, IgG; age: children</t>
  </si>
  <si>
    <t>age: &lt;16</t>
  </si>
  <si>
    <t>age: 0.083-0.25; infection: CHIKV</t>
  </si>
  <si>
    <t>age: 0.5-1; infection: CHIKV</t>
  </si>
  <si>
    <t>age: 1-2; infection: CHIKV</t>
  </si>
  <si>
    <t>infection: CHIKV; age: 10-17</t>
  </si>
  <si>
    <t>Infection: CHIKV; Age: 0-9</t>
  </si>
  <si>
    <t>Infection: CHIKV; Age: 10-19</t>
  </si>
  <si>
    <t>Infection: CHIKV; Coinfection: ~DENV</t>
  </si>
  <si>
    <t>Infection: CHIKV; Coinfection: DENV</t>
  </si>
  <si>
    <t>Infection: CHIKV; Age: 0-4 years</t>
  </si>
  <si>
    <t>Infection: CHIKV; Age: 5-9 years</t>
  </si>
  <si>
    <t>Infection: CHIKV; Age: 10-15 years</t>
  </si>
  <si>
    <t>76</t>
  </si>
  <si>
    <t>Infection: CHIKV; groups: derivation cohort; location: Campo Formoso</t>
  </si>
  <si>
    <t>Infection: CHIKV; groups: derivation cohort; location: Itabuna</t>
  </si>
  <si>
    <t>34</t>
  </si>
  <si>
    <t xml:space="preserve">infection: CHIKV; status: past </t>
  </si>
  <si>
    <t>infection: CHIKV; age: 18-30</t>
  </si>
  <si>
    <t>Godaert et al., 2017 (Screening for Chikungunya virus infection in aged people: Development and internal validation of a new score)</t>
  </si>
  <si>
    <t>Godaert et al., 2017 (Atypical Clinical Presentations of Acute Phase Chikungunya Virus Infection in Older Adults)</t>
  </si>
  <si>
    <t>age: &lt;0.0274; newborn: true; status: severe</t>
  </si>
  <si>
    <t>age: &gt;=65</t>
  </si>
  <si>
    <t>Chronic disease rate</t>
  </si>
  <si>
    <t>hospitalized: ED; age: &gt;= 12m</t>
  </si>
  <si>
    <t>hospitalized: ED; age: 2-11m</t>
  </si>
  <si>
    <t>infection: CHIKV; age: 0-4</t>
  </si>
  <si>
    <t>infection: CHIKV; age: 5-15</t>
  </si>
  <si>
    <t>Infection: CHIKV; coinfection: P falciparum</t>
  </si>
  <si>
    <t xml:space="preserve">age: children; confirmed: true; infection: CHIKV </t>
  </si>
  <si>
    <t>691</t>
  </si>
  <si>
    <t>symptomatic: arbovirus; symptoms: febrile disease (&lt;=7 days); infection: CHIKV+ZIKV; coinfection = true</t>
  </si>
  <si>
    <t xml:space="preserve">age: 0.25-0.5; infection: CHIKV </t>
  </si>
  <si>
    <t>symptoms: joint pain; status: non-persistent</t>
  </si>
  <si>
    <t>Reported age</t>
  </si>
  <si>
    <t>symptomatic: arboviruses</t>
  </si>
  <si>
    <t>treatment: ayurveda, homeopathy, unani
comorbidities: chronic debilitating conditions, mental disorders</t>
  </si>
  <si>
    <t>infection: Malaria, DENV</t>
  </si>
  <si>
    <t xml:space="preserve">infection: DENV
confirmed: antigen, serology </t>
  </si>
  <si>
    <t>extra: fever only the waning of hospitalization (it essentially was the premature newborns hospitalized in the neonatal unit).</t>
  </si>
  <si>
    <t>Infection: upper respiratory tract infections, pneumonia infections, urinary tract infections
extra: incomplete medical records</t>
  </si>
  <si>
    <t>comorbidities: chronic liver disease, haematological malignancies, chronic illnesses 
medications: steroids (&gt;20mg/day of prednisolone for &gt;2w), immunosuppressant</t>
  </si>
  <si>
    <t>Extra: clear source of infection (eg pneumonia, sinusitis)</t>
  </si>
  <si>
    <t>comorbidities: localised infections, ear discharge, dysuria, purulent discharge from wound
coinfection: true</t>
  </si>
  <si>
    <t>coinfection: true (other tropical diseases)
comorbidities: causes of liver failure</t>
  </si>
  <si>
    <t>comorbidities: autoimmune/inflammatory rheumatic (RA), seronegative arthritis, systemic lupus erythematosus
treatment: corticosteroids 3 months after the onset of CHIKV, synthetic or biologic DMARDs</t>
  </si>
  <si>
    <t>history: systemic rheumatic diseases (multiple sclerosis, rheumatoid arthritis, or systemic lupus erythematosus)</t>
  </si>
  <si>
    <t>comorbidities: rheumatologic disease</t>
  </si>
  <si>
    <t>comorbidities: inflammatory rheumatic diseases</t>
  </si>
  <si>
    <t>extra: serum samples obtained through the influenza cohort</t>
  </si>
  <si>
    <t xml:space="preserve">age: &lt;18 
comorbidities: immunocompromised for transplant, chemotherapy, and/or autoimmunity </t>
  </si>
  <si>
    <t xml:space="preserve">history: systemic rheumatologic disease </t>
  </si>
  <si>
    <t>onset: &gt;10
extra: sample 
confirmed: true
coinfection: true</t>
  </si>
  <si>
    <t>infection: other
comorbidities: tuberculosis, bronchitis, pharyngitis, cellulitis</t>
  </si>
  <si>
    <t xml:space="preserve">comorbidities: maternal-fetal infection 
age: &gt;=0.083  </t>
  </si>
  <si>
    <t>history: rheumatic disease, arthritis, osteoarthritis, fibromyalgia.</t>
  </si>
  <si>
    <t>comorbidities: epilepsy, metallic implants at the stimulation sites 
history: alcohol abuse
extra: breastfeeding 
pregnancy: true</t>
  </si>
  <si>
    <t>comorbidities: significant renal and hepatic impairment, allergy to NSAIDs, lactiation, diabetes mellitus, rheumatoid arthritis, osteoarthritis, gout/gastric/duodenal ulcers
pregnancy: true</t>
  </si>
  <si>
    <t>days from onset: &gt;=3w</t>
  </si>
  <si>
    <t>onset: &gt;7</t>
  </si>
  <si>
    <t>pregnancy: true
medications: counter-indications to chloroquine
comorbidities: Renal Insufficiency, Retinopathy, Coeliac disease</t>
  </si>
  <si>
    <t>Coinfection: true</t>
  </si>
  <si>
    <t xml:space="preserve">Note: the use of the ~ sign means that this feature is excluded from the population. E.g., "~pregnant women" means that pregnant women are excluded from the population. </t>
  </si>
  <si>
    <t xml:space="preserve">Note: if a "#" sign was added before a symptom, an individual was only included if it presented with this symptom. E.g. "symptoms: #fever (&lt;=7), joint pain, rash, myalgia, retro orbital pain. n_symptoms: &gt;=1" means that individuals were included if they presented fever, as well as one of the other symptoms listed. </t>
  </si>
  <si>
    <t>Mean: 5.68; SD: 3.82</t>
  </si>
  <si>
    <t>Mean: 3.54; SD: 2.39</t>
  </si>
  <si>
    <t>Range: 0-15</t>
  </si>
  <si>
    <t>Mean: 9.6; SD: 4.4</t>
  </si>
  <si>
    <t>Median: 5.7; Range: 1-16.3</t>
  </si>
  <si>
    <t>Mean: 7.6</t>
  </si>
  <si>
    <t>Mean: 8.41; SD: 3.1</t>
  </si>
  <si>
    <t>Mean: 8.6; Median: 9</t>
  </si>
  <si>
    <t>Median: 6.5; Range: 0.75-15</t>
  </si>
  <si>
    <t>Range: 0.67-13</t>
  </si>
  <si>
    <t>Median: 9</t>
  </si>
  <si>
    <t>Median: 12; Range: 0.5-14</t>
  </si>
  <si>
    <t>Median: 12</t>
  </si>
  <si>
    <t>Range: 10-17</t>
  </si>
  <si>
    <t>Mean: 0.18; SD: 0.15</t>
  </si>
  <si>
    <t>Median: 0.13; Range: 0.09-0.15</t>
  </si>
  <si>
    <t>Range: 0.01-0.04</t>
  </si>
  <si>
    <t>Median: 0.24</t>
  </si>
  <si>
    <t>Mean: 38.8; SD: 19</t>
  </si>
  <si>
    <t>Mean: 41.5; SD: 16.3</t>
  </si>
  <si>
    <t>Mean: 39.1; Range: 16-67; SD: 12.3</t>
  </si>
  <si>
    <t>Range: 20-60</t>
  </si>
  <si>
    <t>Mean: 37.1; Range: 18-66; SD: 7.7</t>
  </si>
  <si>
    <t>Mean: 38.3; SD: 18</t>
  </si>
  <si>
    <t>Mean: 40.2; SD: 17.1</t>
  </si>
  <si>
    <t>Mean: 41.8; SD: 17.3</t>
  </si>
  <si>
    <t>Mean: 47.4; SD: 15.6</t>
  </si>
  <si>
    <t>Mean: 40; SD: 15.2</t>
  </si>
  <si>
    <t>Mean: 50.0; Range: 27-79; SD: 13.7</t>
  </si>
  <si>
    <t>Mean: 37; Range: 20-40</t>
  </si>
  <si>
    <t>Median: 38; Range: 19-54</t>
  </si>
  <si>
    <t>Mean: 37.8; SD: 12.2</t>
  </si>
  <si>
    <t>Mean: 36.4; SD: 16.9</t>
  </si>
  <si>
    <t>Mean: 26.5; SD: 6.7</t>
  </si>
  <si>
    <t>Mean: 45.1; Range: 15-87; SD: 14.1</t>
  </si>
  <si>
    <t>Mean: 46.89; SD: 13.48</t>
  </si>
  <si>
    <t>Mean: 37.8; SD: 17.9</t>
  </si>
  <si>
    <t>Median: 38; Range: 23-48</t>
  </si>
  <si>
    <t>Mean: 41.5; Range: 11-80; SD: 15.97</t>
  </si>
  <si>
    <t>Mean: 49.2; SD: 14</t>
  </si>
  <si>
    <t>Range: 31-45</t>
  </si>
  <si>
    <t>Range: 18-30</t>
  </si>
  <si>
    <t>Mean: 32.98; SD: 14.5</t>
  </si>
  <si>
    <t>Mean: 48.3; SD: 13.7</t>
  </si>
  <si>
    <t>Mean: 28.6; SD: 6.9</t>
  </si>
  <si>
    <t>Mean: 41.2; SD: 15.2</t>
  </si>
  <si>
    <t>Mean: 49; SD: 8</t>
  </si>
  <si>
    <t>Mean: 42.4; SD: 16.1</t>
  </si>
  <si>
    <t>Mean: 48.2; Range: 19-90; SD: 14</t>
  </si>
  <si>
    <t>Mean: 26.4; SD: 5.6</t>
  </si>
  <si>
    <t>Mean: 52.5; SD: 10.5</t>
  </si>
  <si>
    <t>Mean: 65.72; Range: 18-88; SD: 17.4</t>
  </si>
  <si>
    <t>Median: 70; Range: 15-95</t>
  </si>
  <si>
    <t>Median: 77; Range: 20-96</t>
  </si>
  <si>
    <t>Median: 6.0</t>
  </si>
  <si>
    <t>Median: 7.0</t>
  </si>
  <si>
    <t>Mean: 8.41; SD: 3.096</t>
  </si>
  <si>
    <t>Mean: 36.25; Range: 18-83; SD: 13.89</t>
  </si>
  <si>
    <t>Mean: 38.4; SD: 19.2</t>
  </si>
  <si>
    <t>Median: 44; Range: 29-58</t>
  </si>
  <si>
    <t>Mean: 41.2; SD: 14.8</t>
  </si>
  <si>
    <t>Mean: 38.3; SD: 19.3</t>
  </si>
  <si>
    <t>Median: 44; Range: 39.5-55</t>
  </si>
  <si>
    <t>Mean: 43.5; Range: 25.3-63.3</t>
  </si>
  <si>
    <t>Mean: 42.0; Range: 28-54.0</t>
  </si>
  <si>
    <t>Mean: 80.4; SD: 8.0</t>
  </si>
  <si>
    <t>Mean: 80.7; SD: 7.9</t>
  </si>
  <si>
    <t>Median: 71</t>
  </si>
  <si>
    <t>Mean: 80.4; SD: 7.9</t>
  </si>
  <si>
    <t>Mean: 8.408; SD: 3.096</t>
  </si>
  <si>
    <t>Median: 33; Range: 24-45</t>
  </si>
  <si>
    <t xml:space="preserve">Mean: 33.0 ; Range: 23.0 -43.0 </t>
  </si>
  <si>
    <t>Median: 68</t>
  </si>
  <si>
    <t>Mean: 8.408; SD: 3.1</t>
  </si>
  <si>
    <t>Range: 0-4</t>
  </si>
  <si>
    <t>Range: 5-9</t>
  </si>
  <si>
    <t>Range: 10-15</t>
  </si>
  <si>
    <t>Mean: 43.9; Median: 44; SD: 18.6</t>
  </si>
  <si>
    <t>Mean: 44.34; SD: 14.71</t>
  </si>
  <si>
    <t>Mean: -; SD: -</t>
  </si>
  <si>
    <t>Mean: 46; SD: 17</t>
  </si>
  <si>
    <t>Mean: 50.83; SD: 10.38</t>
  </si>
  <si>
    <t>Mean: 58.5; Range: 54-63.5</t>
  </si>
  <si>
    <t>Mean: 29.58; SD: 8.1</t>
  </si>
  <si>
    <t>Mean: 30.09; SD: 7.6</t>
  </si>
  <si>
    <t>Mean: 6 days; Median: -</t>
  </si>
  <si>
    <t>Range: 10-19</t>
  </si>
  <si>
    <t>Range: 0-9</t>
  </si>
  <si>
    <t>Mean: 80; SD: 8</t>
  </si>
  <si>
    <t>Mean: 40.1; Range: 18-66; SD: 12.4</t>
  </si>
  <si>
    <t>Median: 46; SD: 14</t>
  </si>
  <si>
    <t>Mean: 40.7; SD: 13.5</t>
  </si>
  <si>
    <t>Study inclusion criteria</t>
  </si>
  <si>
    <t>Study exclusion criteria</t>
  </si>
  <si>
    <t>Population description</t>
  </si>
  <si>
    <t>Population size (N)</t>
  </si>
  <si>
    <t>Population characteristics</t>
  </si>
  <si>
    <t>All included</t>
  </si>
  <si>
    <t>infection: CHIKV; comorbidities: in 85%</t>
  </si>
  <si>
    <t xml:space="preserve">Shivaleela et al., 2022 </t>
  </si>
  <si>
    <t>Age group prevalence</t>
  </si>
  <si>
    <t>NIH: Fair</t>
  </si>
  <si>
    <t>NIH: Good</t>
  </si>
  <si>
    <t>NIH: Poor</t>
  </si>
  <si>
    <t>Quality*</t>
  </si>
  <si>
    <t>*NIH, National Institute of Health (NIH) quality assessment tool; D&amp;B: Downs &amp; Black quality assessment tool.</t>
  </si>
  <si>
    <t>hospitalized: inpatient 
symptomatic: CHIKV
pregnancy: true</t>
  </si>
  <si>
    <t>Data extraction</t>
  </si>
  <si>
    <t>Data extractor</t>
  </si>
  <si>
    <t>Date</t>
  </si>
  <si>
    <t>SQ</t>
  </si>
  <si>
    <t>TL</t>
  </si>
  <si>
    <t>J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1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B8CCE"/>
        <bgColor indexed="64"/>
      </patternFill>
    </fill>
    <fill>
      <patternFill patternType="solid">
        <fgColor rgb="FFFAACAC"/>
        <bgColor indexed="64"/>
      </patternFill>
    </fill>
    <fill>
      <patternFill patternType="solid">
        <fgColor rgb="FFFFFFB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A7E8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3" borderId="0" xfId="0" applyFill="1"/>
    <xf numFmtId="0" fontId="0" fillId="4" borderId="0" xfId="0" applyFill="1"/>
    <xf numFmtId="0" fontId="0" fillId="2" borderId="0" xfId="0" applyFill="1"/>
    <xf numFmtId="0" fontId="1" fillId="9" borderId="6" xfId="0" applyFont="1" applyFill="1" applyBorder="1"/>
    <xf numFmtId="0" fontId="1" fillId="9" borderId="8" xfId="0" applyFont="1" applyFill="1" applyBorder="1"/>
    <xf numFmtId="0" fontId="0" fillId="4" borderId="2" xfId="0" applyFill="1" applyBorder="1"/>
    <xf numFmtId="0" fontId="0" fillId="3" borderId="2" xfId="0" applyFill="1" applyBorder="1"/>
    <xf numFmtId="0" fontId="0" fillId="3" borderId="4" xfId="0" applyFill="1" applyBorder="1"/>
    <xf numFmtId="0" fontId="1" fillId="13" borderId="1" xfId="0" applyFont="1" applyFill="1" applyBorder="1"/>
    <xf numFmtId="0" fontId="0" fillId="6" borderId="4" xfId="0" applyFill="1" applyBorder="1"/>
    <xf numFmtId="0" fontId="1" fillId="10" borderId="1" xfId="0" applyFont="1" applyFill="1" applyBorder="1"/>
    <xf numFmtId="0" fontId="1" fillId="12" borderId="1" xfId="0" applyFont="1" applyFill="1" applyBorder="1"/>
    <xf numFmtId="0" fontId="1" fillId="7" borderId="1" xfId="0" applyFont="1" applyFill="1" applyBorder="1"/>
    <xf numFmtId="10" fontId="0" fillId="2" borderId="0" xfId="0" applyNumberFormat="1" applyFill="1"/>
    <xf numFmtId="10" fontId="0" fillId="4" borderId="0" xfId="0" applyNumberFormat="1" applyFill="1"/>
    <xf numFmtId="10" fontId="0" fillId="3" borderId="0" xfId="0" applyNumberFormat="1" applyFill="1"/>
    <xf numFmtId="0" fontId="0" fillId="6" borderId="0" xfId="0" applyFill="1"/>
    <xf numFmtId="10" fontId="0" fillId="6" borderId="2" xfId="0" applyNumberFormat="1" applyFill="1" applyBorder="1"/>
    <xf numFmtId="0" fontId="1" fillId="7" borderId="0" xfId="0" applyFont="1" applyFill="1"/>
    <xf numFmtId="0" fontId="0" fillId="7" borderId="0" xfId="0" applyFill="1"/>
    <xf numFmtId="10" fontId="0" fillId="4" borderId="2" xfId="0" applyNumberFormat="1" applyFill="1" applyBorder="1"/>
    <xf numFmtId="10" fontId="0" fillId="6" borderId="0" xfId="0" applyNumberFormat="1" applyFill="1"/>
    <xf numFmtId="0" fontId="1" fillId="10" borderId="0" xfId="0" applyFont="1" applyFill="1"/>
    <xf numFmtId="0" fontId="1" fillId="8" borderId="1" xfId="0" applyFont="1" applyFill="1" applyBorder="1"/>
    <xf numFmtId="0" fontId="1" fillId="8" borderId="0" xfId="0" applyFont="1" applyFill="1"/>
    <xf numFmtId="0" fontId="1" fillId="14" borderId="1" xfId="0" applyFont="1" applyFill="1" applyBorder="1"/>
    <xf numFmtId="0" fontId="1" fillId="14" borderId="0" xfId="0" applyFont="1" applyFill="1"/>
    <xf numFmtId="0" fontId="1" fillId="13" borderId="0" xfId="0" applyFont="1" applyFill="1"/>
    <xf numFmtId="0" fontId="1" fillId="15" borderId="1" xfId="0" applyFont="1" applyFill="1" applyBorder="1"/>
    <xf numFmtId="0" fontId="1" fillId="15" borderId="0" xfId="0" applyFont="1" applyFill="1"/>
    <xf numFmtId="0" fontId="0" fillId="2" borderId="6" xfId="0" applyFill="1" applyBorder="1"/>
    <xf numFmtId="10" fontId="0" fillId="6" borderId="5" xfId="0" applyNumberFormat="1" applyFill="1" applyBorder="1"/>
    <xf numFmtId="10" fontId="0" fillId="3" borderId="2" xfId="0" applyNumberFormat="1" applyFill="1" applyBorder="1"/>
    <xf numFmtId="0" fontId="1" fillId="9" borderId="7" xfId="0" applyFont="1" applyFill="1" applyBorder="1"/>
    <xf numFmtId="10" fontId="0" fillId="6" borderId="4" xfId="0" applyNumberFormat="1" applyFill="1" applyBorder="1"/>
    <xf numFmtId="10" fontId="0" fillId="3" borderId="4" xfId="0" applyNumberFormat="1" applyFill="1" applyBorder="1"/>
    <xf numFmtId="10" fontId="0" fillId="3" borderId="5" xfId="0" applyNumberFormat="1" applyFill="1" applyBorder="1"/>
    <xf numFmtId="0" fontId="1" fillId="5" borderId="6" xfId="0" applyFont="1" applyFill="1" applyBorder="1"/>
    <xf numFmtId="0" fontId="1" fillId="5" borderId="8" xfId="0" applyFont="1" applyFill="1" applyBorder="1"/>
    <xf numFmtId="0" fontId="2" fillId="5" borderId="8" xfId="0" applyFont="1" applyFill="1" applyBorder="1"/>
    <xf numFmtId="0" fontId="1" fillId="5" borderId="7" xfId="0" applyFont="1" applyFill="1" applyBorder="1"/>
    <xf numFmtId="0" fontId="1" fillId="11" borderId="1" xfId="0" applyFont="1" applyFill="1" applyBorder="1"/>
    <xf numFmtId="0" fontId="1" fillId="11" borderId="0" xfId="0" applyFont="1" applyFill="1"/>
    <xf numFmtId="0" fontId="1" fillId="12" borderId="0" xfId="0" applyFont="1" applyFill="1"/>
    <xf numFmtId="10" fontId="1" fillId="12" borderId="0" xfId="0" applyNumberFormat="1" applyFont="1" applyFill="1"/>
    <xf numFmtId="0" fontId="3" fillId="2" borderId="3" xfId="0" applyFont="1" applyFill="1" applyBorder="1"/>
    <xf numFmtId="0" fontId="3" fillId="2" borderId="4" xfId="0" applyFont="1" applyFill="1" applyBorder="1"/>
    <xf numFmtId="0" fontId="3" fillId="3" borderId="4" xfId="0" applyFont="1" applyFill="1" applyBorder="1"/>
    <xf numFmtId="0" fontId="3" fillId="6" borderId="5" xfId="0" applyFont="1" applyFill="1" applyBorder="1"/>
    <xf numFmtId="0" fontId="0" fillId="2" borderId="8" xfId="0" applyFill="1" applyBorder="1"/>
    <xf numFmtId="0" fontId="0" fillId="5" borderId="2" xfId="0" applyFill="1" applyBorder="1"/>
    <xf numFmtId="0" fontId="0" fillId="11" borderId="2" xfId="0" applyFill="1" applyBorder="1"/>
    <xf numFmtId="10" fontId="0" fillId="12" borderId="7" xfId="0" applyNumberFormat="1" applyFill="1" applyBorder="1"/>
    <xf numFmtId="0" fontId="0" fillId="7" borderId="2" xfId="0" applyFill="1" applyBorder="1"/>
    <xf numFmtId="0" fontId="0" fillId="15" borderId="2" xfId="0" applyFill="1" applyBorder="1"/>
    <xf numFmtId="0" fontId="0" fillId="10" borderId="2" xfId="0" applyFill="1" applyBorder="1"/>
    <xf numFmtId="0" fontId="0" fillId="8" borderId="2" xfId="0" applyFill="1" applyBorder="1"/>
    <xf numFmtId="0" fontId="0" fillId="14" borderId="2" xfId="0" applyFill="1" applyBorder="1"/>
    <xf numFmtId="0" fontId="0" fillId="13" borderId="2" xfId="0" applyFill="1" applyBorder="1"/>
    <xf numFmtId="0" fontId="0" fillId="9" borderId="7" xfId="0" applyFill="1" applyBorder="1"/>
    <xf numFmtId="0" fontId="3" fillId="2" borderId="7" xfId="0" applyFont="1" applyFill="1" applyBorder="1"/>
    <xf numFmtId="0" fontId="3" fillId="2" borderId="11" xfId="0" applyFont="1" applyFill="1" applyBorder="1"/>
    <xf numFmtId="0" fontId="1" fillId="14" borderId="7" xfId="0" applyFont="1" applyFill="1" applyBorder="1"/>
    <xf numFmtId="0" fontId="1" fillId="13" borderId="7" xfId="0" applyFont="1" applyFill="1" applyBorder="1"/>
    <xf numFmtId="0" fontId="1" fillId="8" borderId="7" xfId="0" applyFont="1" applyFill="1" applyBorder="1"/>
    <xf numFmtId="0" fontId="1" fillId="10" borderId="7" xfId="0" applyFont="1" applyFill="1" applyBorder="1"/>
    <xf numFmtId="0" fontId="1" fillId="15" borderId="7" xfId="0" applyFont="1" applyFill="1" applyBorder="1"/>
    <xf numFmtId="0" fontId="1" fillId="7" borderId="7" xfId="0" applyFont="1" applyFill="1" applyBorder="1"/>
    <xf numFmtId="10" fontId="1" fillId="12" borderId="7" xfId="0" applyNumberFormat="1" applyFont="1" applyFill="1" applyBorder="1"/>
    <xf numFmtId="0" fontId="1" fillId="11" borderId="7" xfId="0" applyFont="1" applyFill="1" applyBorder="1"/>
    <xf numFmtId="0" fontId="0" fillId="6" borderId="2" xfId="0" applyFill="1" applyBorder="1"/>
    <xf numFmtId="0" fontId="0" fillId="6" borderId="5" xfId="0" applyFill="1" applyBorder="1"/>
    <xf numFmtId="0" fontId="1" fillId="11" borderId="2" xfId="0" applyFont="1" applyFill="1" applyBorder="1"/>
    <xf numFmtId="0" fontId="1" fillId="12" borderId="2" xfId="0" applyFont="1" applyFill="1" applyBorder="1"/>
    <xf numFmtId="0" fontId="1" fillId="7" borderId="2" xfId="0" applyFont="1" applyFill="1" applyBorder="1"/>
    <xf numFmtId="0" fontId="1" fillId="15" borderId="2" xfId="0" applyFont="1" applyFill="1" applyBorder="1"/>
    <xf numFmtId="0" fontId="1" fillId="10" borderId="2" xfId="0" applyFont="1" applyFill="1" applyBorder="1"/>
    <xf numFmtId="0" fontId="1" fillId="8" borderId="2" xfId="0" applyFont="1" applyFill="1" applyBorder="1"/>
    <xf numFmtId="0" fontId="1" fillId="14" borderId="2" xfId="0" applyFont="1" applyFill="1" applyBorder="1"/>
    <xf numFmtId="0" fontId="1" fillId="13" borderId="2" xfId="0" applyFont="1" applyFill="1" applyBorder="1"/>
    <xf numFmtId="0" fontId="0" fillId="3" borderId="5" xfId="0" applyFill="1" applyBorder="1"/>
    <xf numFmtId="0" fontId="2" fillId="5" borderId="7" xfId="0" applyFont="1" applyFill="1" applyBorder="1"/>
    <xf numFmtId="0" fontId="3" fillId="2" borderId="9" xfId="0" applyFont="1" applyFill="1" applyBorder="1"/>
    <xf numFmtId="14" fontId="0" fillId="4" borderId="0" xfId="0" applyNumberFormat="1" applyFill="1"/>
    <xf numFmtId="14" fontId="0" fillId="3" borderId="0" xfId="0" applyNumberFormat="1" applyFill="1"/>
    <xf numFmtId="14" fontId="0" fillId="6" borderId="0" xfId="0" applyNumberFormat="1" applyFill="1"/>
    <xf numFmtId="0" fontId="1" fillId="11" borderId="8" xfId="0" applyFont="1" applyFill="1" applyBorder="1"/>
    <xf numFmtId="0" fontId="1" fillId="12" borderId="8" xfId="0" applyFont="1" applyFill="1" applyBorder="1"/>
    <xf numFmtId="0" fontId="1" fillId="7" borderId="8" xfId="0" applyFont="1" applyFill="1" applyBorder="1"/>
    <xf numFmtId="0" fontId="1" fillId="15" borderId="8" xfId="0" applyFont="1" applyFill="1" applyBorder="1"/>
    <xf numFmtId="0" fontId="1" fillId="10" borderId="8" xfId="0" applyFont="1" applyFill="1" applyBorder="1"/>
    <xf numFmtId="0" fontId="1" fillId="8" borderId="8" xfId="0" applyFont="1" applyFill="1" applyBorder="1"/>
    <xf numFmtId="14" fontId="0" fillId="6" borderId="4" xfId="0" applyNumberFormat="1" applyFill="1" applyBorder="1"/>
    <xf numFmtId="0" fontId="1" fillId="13" borderId="8" xfId="0" applyFont="1" applyFill="1" applyBorder="1"/>
    <xf numFmtId="14" fontId="0" fillId="3" borderId="4" xfId="0" applyNumberFormat="1" applyFill="1" applyBorder="1"/>
    <xf numFmtId="10" fontId="3" fillId="4" borderId="10" xfId="0" applyNumberFormat="1" applyFont="1" applyFill="1" applyBorder="1"/>
    <xf numFmtId="10" fontId="0" fillId="4" borderId="1" xfId="0" applyNumberFormat="1" applyFill="1" applyBorder="1"/>
    <xf numFmtId="0" fontId="0" fillId="3" borderId="1" xfId="0" applyFill="1" applyBorder="1"/>
    <xf numFmtId="0" fontId="0" fillId="6" borderId="1" xfId="0" applyFill="1" applyBorder="1"/>
    <xf numFmtId="0" fontId="0" fillId="6" borderId="3" xfId="0" applyFill="1" applyBorder="1"/>
    <xf numFmtId="10" fontId="0" fillId="3" borderId="1" xfId="0" applyNumberFormat="1" applyFill="1" applyBorder="1"/>
    <xf numFmtId="10" fontId="0" fillId="6" borderId="1" xfId="0" applyNumberFormat="1" applyFill="1" applyBorder="1"/>
    <xf numFmtId="10" fontId="0" fillId="6" borderId="3" xfId="0" applyNumberFormat="1" applyFill="1" applyBorder="1"/>
    <xf numFmtId="10" fontId="1" fillId="12" borderId="1" xfId="0" applyNumberFormat="1" applyFont="1" applyFill="1" applyBorder="1"/>
    <xf numFmtId="10" fontId="0" fillId="3" borderId="3" xfId="0" applyNumberFormat="1" applyFill="1" applyBorder="1"/>
    <xf numFmtId="0" fontId="1" fillId="9" borderId="1" xfId="0" applyFont="1" applyFill="1" applyBorder="1" applyAlignment="1">
      <alignment horizontal="left" vertical="top"/>
    </xf>
    <xf numFmtId="0" fontId="1" fillId="9" borderId="3" xfId="0" applyFont="1" applyFill="1" applyBorder="1" applyAlignment="1">
      <alignment horizontal="left" vertical="top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left" vertical="top"/>
    </xf>
    <xf numFmtId="0" fontId="1" fillId="13" borderId="3" xfId="0" applyFont="1" applyFill="1" applyBorder="1" applyAlignment="1">
      <alignment horizontal="left" vertical="top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left" vertical="top"/>
    </xf>
    <xf numFmtId="0" fontId="1" fillId="5" borderId="3" xfId="0" applyFont="1" applyFill="1" applyBorder="1" applyAlignment="1">
      <alignment horizontal="left" vertical="top"/>
    </xf>
    <xf numFmtId="0" fontId="1" fillId="15" borderId="1" xfId="0" applyFont="1" applyFill="1" applyBorder="1" applyAlignment="1">
      <alignment horizontal="left" vertical="top"/>
    </xf>
    <xf numFmtId="0" fontId="1" fillId="15" borderId="3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1" fillId="7" borderId="3" xfId="0" applyFont="1" applyFill="1" applyBorder="1" applyAlignment="1">
      <alignment horizontal="left" vertical="top"/>
    </xf>
    <xf numFmtId="0" fontId="1" fillId="12" borderId="1" xfId="0" applyFont="1" applyFill="1" applyBorder="1" applyAlignment="1">
      <alignment horizontal="left" vertical="top"/>
    </xf>
    <xf numFmtId="0" fontId="1" fillId="12" borderId="3" xfId="0" applyFont="1" applyFill="1" applyBorder="1" applyAlignment="1">
      <alignment horizontal="left" vertical="top"/>
    </xf>
    <xf numFmtId="0" fontId="1" fillId="11" borderId="1" xfId="0" applyFont="1" applyFill="1" applyBorder="1" applyAlignment="1">
      <alignment horizontal="left" vertical="top"/>
    </xf>
    <xf numFmtId="0" fontId="1" fillId="11" borderId="3" xfId="0" applyFont="1" applyFill="1" applyBorder="1" applyAlignment="1">
      <alignment horizontal="left" vertical="top"/>
    </xf>
    <xf numFmtId="0" fontId="1" fillId="10" borderId="1" xfId="0" applyFont="1" applyFill="1" applyBorder="1" applyAlignment="1">
      <alignment horizontal="left" vertical="top"/>
    </xf>
    <xf numFmtId="0" fontId="1" fillId="10" borderId="3" xfId="0" applyFont="1" applyFill="1" applyBorder="1" applyAlignment="1">
      <alignment horizontal="left" vertical="top"/>
    </xf>
    <xf numFmtId="0" fontId="1" fillId="8" borderId="1" xfId="0" applyFont="1" applyFill="1" applyBorder="1" applyAlignment="1">
      <alignment horizontal="left" vertical="top"/>
    </xf>
    <xf numFmtId="0" fontId="1" fillId="8" borderId="3" xfId="0" applyFont="1" applyFill="1" applyBorder="1" applyAlignment="1">
      <alignment horizontal="left" vertical="top"/>
    </xf>
    <xf numFmtId="0" fontId="1" fillId="14" borderId="1" xfId="0" applyFont="1" applyFill="1" applyBorder="1" applyAlignment="1">
      <alignment horizontal="left" vertical="top"/>
    </xf>
    <xf numFmtId="0" fontId="1" fillId="14" borderId="3" xfId="0" applyFont="1" applyFill="1" applyBorder="1" applyAlignment="1">
      <alignment horizontal="left" vertical="top"/>
    </xf>
  </cellXfs>
  <cellStyles count="1">
    <cellStyle name="Normal" xfId="0" builtinId="0"/>
  </cellStyles>
  <dxfs count="2">
    <dxf>
      <fill>
        <patternFill>
          <bgColor theme="7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colors>
    <mruColors>
      <color rgb="FFFFA7E8"/>
      <color rgb="FF5B9BD5"/>
      <color rgb="FFFFE1FF"/>
      <color rgb="FFA3FFE0"/>
      <color rgb="FFFAACAC"/>
      <color rgb="FFCB8CCE"/>
      <color rgb="FFDDEBF7"/>
      <color rgb="FF9FDFFF"/>
      <color rgb="FF66CCFF"/>
      <color rgb="FF4472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35ED-1EDD-42C7-B1B6-F9D4EC944595}">
  <dimension ref="A1:T395"/>
  <sheetViews>
    <sheetView showGridLines="0" showRowColHeaders="0" tabSelected="1" topLeftCell="D1" zoomScale="85" zoomScaleNormal="85" workbookViewId="0">
      <selection activeCell="B1" sqref="B1:F1"/>
    </sheetView>
  </sheetViews>
  <sheetFormatPr defaultColWidth="8.86328125" defaultRowHeight="14.25" x14ac:dyDescent="0.45"/>
  <cols>
    <col min="1" max="1" width="18.796875" style="3" bestFit="1" customWidth="1"/>
    <col min="2" max="2" width="22.53125" style="3" customWidth="1"/>
    <col min="3" max="3" width="11.33203125" style="3" customWidth="1"/>
    <col min="4" max="4" width="26.6640625" style="3" customWidth="1"/>
    <col min="5" max="5" width="27.46484375" style="3" customWidth="1"/>
    <col min="6" max="6" width="10.46484375" style="3" bestFit="1" customWidth="1"/>
    <col min="7" max="7" width="27.33203125" style="3" customWidth="1"/>
    <col min="8" max="8" width="22.6640625" style="3" customWidth="1"/>
    <col min="9" max="9" width="18.46484375" style="3" customWidth="1"/>
    <col min="10" max="12" width="8.86328125" style="3"/>
    <col min="13" max="13" width="17.1328125" style="3" bestFit="1" customWidth="1"/>
    <col min="14" max="14" width="10.796875" style="3" customWidth="1"/>
    <col min="15" max="15" width="11" style="3" bestFit="1" customWidth="1"/>
    <col min="16" max="19" width="8.86328125" style="3"/>
    <col min="20" max="20" width="12" style="3" bestFit="1" customWidth="1"/>
    <col min="21" max="16384" width="8.86328125" style="3"/>
  </cols>
  <sheetData>
    <row r="1" spans="1:17" ht="18" x14ac:dyDescent="0.55000000000000004">
      <c r="A1" s="31"/>
      <c r="B1" s="108" t="s">
        <v>7</v>
      </c>
      <c r="C1" s="109"/>
      <c r="D1" s="109"/>
      <c r="E1" s="109"/>
      <c r="F1" s="110"/>
      <c r="G1" s="113" t="s">
        <v>497</v>
      </c>
      <c r="H1" s="114"/>
      <c r="I1" s="115"/>
      <c r="J1" s="113" t="s">
        <v>501</v>
      </c>
      <c r="K1" s="114"/>
      <c r="L1" s="115"/>
      <c r="M1" s="108" t="s">
        <v>508</v>
      </c>
      <c r="N1" s="109"/>
      <c r="O1" s="110"/>
    </row>
    <row r="2" spans="1:17" ht="18" x14ac:dyDescent="0.55000000000000004">
      <c r="A2" s="46" t="s">
        <v>17</v>
      </c>
      <c r="B2" s="46" t="s">
        <v>15</v>
      </c>
      <c r="C2" s="47" t="s">
        <v>16</v>
      </c>
      <c r="D2" s="47" t="s">
        <v>493</v>
      </c>
      <c r="E2" s="62" t="s">
        <v>494</v>
      </c>
      <c r="F2" s="61" t="s">
        <v>505</v>
      </c>
      <c r="G2" s="46" t="s">
        <v>495</v>
      </c>
      <c r="H2" s="47" t="s">
        <v>496</v>
      </c>
      <c r="I2" s="47" t="s">
        <v>371</v>
      </c>
      <c r="J2" s="96" t="s">
        <v>309</v>
      </c>
      <c r="K2" s="48" t="s">
        <v>308</v>
      </c>
      <c r="L2" s="49" t="s">
        <v>310</v>
      </c>
      <c r="M2" s="46" t="s">
        <v>509</v>
      </c>
      <c r="N2" s="62" t="s">
        <v>510</v>
      </c>
      <c r="O2" s="83" t="s">
        <v>328</v>
      </c>
    </row>
    <row r="3" spans="1:17" x14ac:dyDescent="0.45">
      <c r="A3" s="38"/>
      <c r="B3" s="39"/>
      <c r="C3" s="39"/>
      <c r="D3" s="39"/>
      <c r="E3" s="39"/>
      <c r="F3" s="51"/>
      <c r="G3" s="39"/>
      <c r="H3" s="39"/>
      <c r="I3" s="40"/>
      <c r="J3" s="38"/>
      <c r="K3" s="39"/>
      <c r="L3" s="41"/>
      <c r="M3" s="39"/>
      <c r="N3" s="40"/>
      <c r="O3" s="82"/>
      <c r="Q3" s="3" t="s">
        <v>399</v>
      </c>
    </row>
    <row r="4" spans="1:17" x14ac:dyDescent="0.45">
      <c r="A4" s="116" t="s">
        <v>13</v>
      </c>
      <c r="B4" s="2" t="s">
        <v>227</v>
      </c>
      <c r="C4" s="2" t="s">
        <v>228</v>
      </c>
      <c r="D4" s="2" t="s">
        <v>229</v>
      </c>
      <c r="E4" s="2" t="s">
        <v>59</v>
      </c>
      <c r="F4" s="21" t="s">
        <v>502</v>
      </c>
      <c r="G4" s="2" t="s">
        <v>365</v>
      </c>
      <c r="H4" s="2">
        <v>15</v>
      </c>
      <c r="I4" s="2" t="s">
        <v>401</v>
      </c>
      <c r="J4" s="97">
        <v>0</v>
      </c>
      <c r="K4" s="15"/>
      <c r="L4" s="21"/>
      <c r="M4" s="2" t="s">
        <v>511</v>
      </c>
      <c r="N4" s="84">
        <v>45607</v>
      </c>
      <c r="O4" s="6" t="s">
        <v>307</v>
      </c>
      <c r="Q4" s="3" t="s">
        <v>400</v>
      </c>
    </row>
    <row r="5" spans="1:17" x14ac:dyDescent="0.45">
      <c r="A5" s="116"/>
      <c r="B5" s="2" t="s">
        <v>265</v>
      </c>
      <c r="C5" s="2" t="s">
        <v>266</v>
      </c>
      <c r="D5" s="2" t="s">
        <v>267</v>
      </c>
      <c r="E5" s="2" t="s">
        <v>59</v>
      </c>
      <c r="F5" s="21" t="s">
        <v>502</v>
      </c>
      <c r="G5" s="2" t="s">
        <v>35</v>
      </c>
      <c r="H5" s="2">
        <v>367</v>
      </c>
      <c r="I5" s="2" t="s">
        <v>59</v>
      </c>
      <c r="J5" s="97">
        <v>3.0000000000000001E-3</v>
      </c>
      <c r="K5" s="15"/>
      <c r="L5" s="21"/>
      <c r="M5" s="2" t="s">
        <v>511</v>
      </c>
      <c r="N5" s="84">
        <v>45607</v>
      </c>
      <c r="O5" s="6" t="s">
        <v>307</v>
      </c>
      <c r="Q5" s="3" t="s">
        <v>506</v>
      </c>
    </row>
    <row r="6" spans="1:17" x14ac:dyDescent="0.45">
      <c r="A6" s="116"/>
      <c r="B6" s="2" t="s">
        <v>227</v>
      </c>
      <c r="C6" s="2" t="s">
        <v>228</v>
      </c>
      <c r="D6" s="2" t="s">
        <v>229</v>
      </c>
      <c r="E6" s="2" t="s">
        <v>59</v>
      </c>
      <c r="F6" s="21" t="s">
        <v>502</v>
      </c>
      <c r="G6" s="2" t="s">
        <v>164</v>
      </c>
      <c r="H6" s="2">
        <v>17</v>
      </c>
      <c r="I6" s="2" t="s">
        <v>402</v>
      </c>
      <c r="J6" s="97">
        <v>3.1E-2</v>
      </c>
      <c r="K6" s="15"/>
      <c r="L6" s="21"/>
      <c r="M6" s="2" t="s">
        <v>511</v>
      </c>
      <c r="N6" s="84">
        <v>45607</v>
      </c>
      <c r="O6" s="6" t="s">
        <v>307</v>
      </c>
    </row>
    <row r="7" spans="1:17" x14ac:dyDescent="0.45">
      <c r="A7" s="116"/>
      <c r="B7" s="2" t="s">
        <v>49</v>
      </c>
      <c r="C7" s="2" t="s">
        <v>50</v>
      </c>
      <c r="D7" s="2" t="s">
        <v>51</v>
      </c>
      <c r="E7" s="2" t="s">
        <v>59</v>
      </c>
      <c r="F7" s="21" t="s">
        <v>503</v>
      </c>
      <c r="G7" s="2" t="s">
        <v>335</v>
      </c>
      <c r="H7" s="2">
        <v>25</v>
      </c>
      <c r="I7" s="2" t="s">
        <v>403</v>
      </c>
      <c r="J7" s="97">
        <v>0.04</v>
      </c>
      <c r="K7" s="15"/>
      <c r="L7" s="21"/>
      <c r="M7" s="2" t="s">
        <v>511</v>
      </c>
      <c r="N7" s="84">
        <v>45607</v>
      </c>
      <c r="O7" s="6" t="s">
        <v>307</v>
      </c>
    </row>
    <row r="8" spans="1:17" x14ac:dyDescent="0.45">
      <c r="A8" s="116"/>
      <c r="B8" s="2" t="s">
        <v>68</v>
      </c>
      <c r="C8" s="2" t="s">
        <v>69</v>
      </c>
      <c r="D8" s="2" t="s">
        <v>70</v>
      </c>
      <c r="E8" s="2" t="s">
        <v>59</v>
      </c>
      <c r="F8" s="21" t="s">
        <v>502</v>
      </c>
      <c r="G8" s="2" t="s">
        <v>35</v>
      </c>
      <c r="H8" s="2">
        <v>74</v>
      </c>
      <c r="I8" s="2" t="s">
        <v>404</v>
      </c>
      <c r="J8" s="97">
        <v>4.0999999999999995E-2</v>
      </c>
      <c r="K8" s="15"/>
      <c r="L8" s="21"/>
      <c r="M8" s="2" t="s">
        <v>511</v>
      </c>
      <c r="N8" s="84">
        <v>45607</v>
      </c>
      <c r="O8" s="6" t="s">
        <v>307</v>
      </c>
    </row>
    <row r="9" spans="1:17" x14ac:dyDescent="0.45">
      <c r="A9" s="116"/>
      <c r="B9" s="2" t="s">
        <v>49</v>
      </c>
      <c r="C9" s="2" t="s">
        <v>50</v>
      </c>
      <c r="D9" s="2" t="s">
        <v>51</v>
      </c>
      <c r="E9" s="2" t="s">
        <v>59</v>
      </c>
      <c r="F9" s="21" t="s">
        <v>503</v>
      </c>
      <c r="G9" s="2" t="s">
        <v>336</v>
      </c>
      <c r="H9" s="2">
        <v>17</v>
      </c>
      <c r="I9" s="2" t="s">
        <v>403</v>
      </c>
      <c r="J9" s="97">
        <v>0.05</v>
      </c>
      <c r="K9" s="15"/>
      <c r="L9" s="21"/>
      <c r="M9" s="2" t="s">
        <v>511</v>
      </c>
      <c r="N9" s="84">
        <v>45607</v>
      </c>
      <c r="O9" s="6" t="s">
        <v>307</v>
      </c>
    </row>
    <row r="10" spans="1:17" x14ac:dyDescent="0.45">
      <c r="A10" s="116"/>
      <c r="B10" s="2" t="s">
        <v>74</v>
      </c>
      <c r="C10" s="2" t="s">
        <v>75</v>
      </c>
      <c r="D10" s="2" t="s">
        <v>76</v>
      </c>
      <c r="E10" s="2" t="s">
        <v>59</v>
      </c>
      <c r="F10" s="21" t="s">
        <v>502</v>
      </c>
      <c r="G10" s="2" t="s">
        <v>337</v>
      </c>
      <c r="H10" s="2">
        <v>17</v>
      </c>
      <c r="I10" s="2" t="s">
        <v>405</v>
      </c>
      <c r="J10" s="97">
        <v>0.11800000000000001</v>
      </c>
      <c r="K10" s="15"/>
      <c r="L10" s="21"/>
      <c r="M10" s="2" t="s">
        <v>511</v>
      </c>
      <c r="N10" s="84">
        <v>45607</v>
      </c>
      <c r="O10" s="6" t="s">
        <v>307</v>
      </c>
    </row>
    <row r="11" spans="1:17" x14ac:dyDescent="0.45">
      <c r="A11" s="116"/>
      <c r="B11" s="2" t="s">
        <v>272</v>
      </c>
      <c r="C11" s="2" t="s">
        <v>273</v>
      </c>
      <c r="D11" s="2" t="s">
        <v>274</v>
      </c>
      <c r="E11" s="2" t="s">
        <v>59</v>
      </c>
      <c r="F11" s="21" t="s">
        <v>502</v>
      </c>
      <c r="G11" s="2" t="s">
        <v>324</v>
      </c>
      <c r="H11" s="2">
        <v>32</v>
      </c>
      <c r="I11" s="2" t="s">
        <v>406</v>
      </c>
      <c r="J11" s="97">
        <v>0.1875</v>
      </c>
      <c r="K11" s="15"/>
      <c r="L11" s="21"/>
      <c r="M11" s="2" t="s">
        <v>511</v>
      </c>
      <c r="N11" s="84">
        <v>45607</v>
      </c>
      <c r="O11" s="6" t="s">
        <v>307</v>
      </c>
    </row>
    <row r="12" spans="1:17" x14ac:dyDescent="0.45">
      <c r="A12" s="116"/>
      <c r="B12" s="2" t="s">
        <v>233</v>
      </c>
      <c r="C12" s="2" t="s">
        <v>234</v>
      </c>
      <c r="D12" s="2" t="s">
        <v>235</v>
      </c>
      <c r="E12" s="2" t="s">
        <v>59</v>
      </c>
      <c r="F12" s="21" t="s">
        <v>502</v>
      </c>
      <c r="G12" s="2" t="s">
        <v>35</v>
      </c>
      <c r="H12" s="2">
        <v>510</v>
      </c>
      <c r="I12" s="2" t="s">
        <v>59</v>
      </c>
      <c r="J12" s="97">
        <v>0.18899999999999997</v>
      </c>
      <c r="K12" s="15"/>
      <c r="L12" s="21"/>
      <c r="M12" s="2" t="s">
        <v>511</v>
      </c>
      <c r="N12" s="84">
        <v>45607</v>
      </c>
      <c r="O12" s="6" t="s">
        <v>307</v>
      </c>
    </row>
    <row r="13" spans="1:17" x14ac:dyDescent="0.45">
      <c r="A13" s="116"/>
      <c r="B13" s="2" t="s">
        <v>257</v>
      </c>
      <c r="C13" s="2" t="s">
        <v>258</v>
      </c>
      <c r="D13" s="2" t="s">
        <v>259</v>
      </c>
      <c r="E13" s="2" t="s">
        <v>372</v>
      </c>
      <c r="F13" s="21" t="s">
        <v>502</v>
      </c>
      <c r="G13" s="2" t="s">
        <v>323</v>
      </c>
      <c r="H13" s="2" t="s">
        <v>59</v>
      </c>
      <c r="I13" s="2" t="s">
        <v>407</v>
      </c>
      <c r="J13" s="97">
        <v>0.19600000000000001</v>
      </c>
      <c r="K13" s="15"/>
      <c r="L13" s="21"/>
      <c r="M13" s="2" t="s">
        <v>511</v>
      </c>
      <c r="N13" s="84">
        <v>45607</v>
      </c>
      <c r="O13" s="6" t="s">
        <v>307</v>
      </c>
    </row>
    <row r="14" spans="1:17" x14ac:dyDescent="0.45">
      <c r="A14" s="116"/>
      <c r="B14" s="2" t="s">
        <v>42</v>
      </c>
      <c r="C14" s="2" t="s">
        <v>43</v>
      </c>
      <c r="D14" s="2" t="s">
        <v>44</v>
      </c>
      <c r="E14" s="2" t="s">
        <v>59</v>
      </c>
      <c r="F14" s="21" t="s">
        <v>503</v>
      </c>
      <c r="G14" s="2" t="s">
        <v>334</v>
      </c>
      <c r="H14" s="2">
        <v>13</v>
      </c>
      <c r="I14" s="2" t="s">
        <v>59</v>
      </c>
      <c r="J14" s="97">
        <v>0.23</v>
      </c>
      <c r="K14" s="15"/>
      <c r="L14" s="21"/>
      <c r="M14" s="2" t="s">
        <v>511</v>
      </c>
      <c r="N14" s="84">
        <v>45607</v>
      </c>
      <c r="O14" s="6" t="s">
        <v>307</v>
      </c>
    </row>
    <row r="15" spans="1:17" x14ac:dyDescent="0.45">
      <c r="A15" s="116"/>
      <c r="B15" s="2" t="s">
        <v>0</v>
      </c>
      <c r="C15" s="2" t="s">
        <v>39</v>
      </c>
      <c r="D15" s="2" t="s">
        <v>40</v>
      </c>
      <c r="E15" s="2" t="s">
        <v>59</v>
      </c>
      <c r="F15" s="21" t="s">
        <v>502</v>
      </c>
      <c r="G15" s="2" t="s">
        <v>41</v>
      </c>
      <c r="H15" s="2">
        <v>52</v>
      </c>
      <c r="I15" s="2" t="s">
        <v>59</v>
      </c>
      <c r="J15" s="97">
        <v>0.26923076923076922</v>
      </c>
      <c r="K15" s="15"/>
      <c r="L15" s="21"/>
      <c r="M15" s="2" t="s">
        <v>511</v>
      </c>
      <c r="N15" s="84">
        <v>45607</v>
      </c>
      <c r="O15" s="6" t="s">
        <v>307</v>
      </c>
    </row>
    <row r="16" spans="1:17" x14ac:dyDescent="0.45">
      <c r="A16" s="116"/>
      <c r="B16" s="2" t="s">
        <v>149</v>
      </c>
      <c r="C16" s="2" t="s">
        <v>150</v>
      </c>
      <c r="D16" s="2" t="s">
        <v>151</v>
      </c>
      <c r="E16" s="2" t="s">
        <v>373</v>
      </c>
      <c r="F16" s="21" t="s">
        <v>502</v>
      </c>
      <c r="G16" s="2" t="s">
        <v>313</v>
      </c>
      <c r="H16" s="2">
        <v>249</v>
      </c>
      <c r="I16" s="2" t="s">
        <v>59</v>
      </c>
      <c r="J16" s="97">
        <v>0.30769999999999997</v>
      </c>
      <c r="K16" s="15"/>
      <c r="L16" s="21"/>
      <c r="M16" s="2" t="s">
        <v>511</v>
      </c>
      <c r="N16" s="84">
        <v>45607</v>
      </c>
      <c r="O16" s="6" t="s">
        <v>307</v>
      </c>
    </row>
    <row r="17" spans="1:15" x14ac:dyDescent="0.45">
      <c r="A17" s="116"/>
      <c r="B17" s="2" t="s">
        <v>83</v>
      </c>
      <c r="C17" s="2" t="s">
        <v>84</v>
      </c>
      <c r="D17" s="2" t="s">
        <v>85</v>
      </c>
      <c r="E17" s="2" t="s">
        <v>374</v>
      </c>
      <c r="F17" s="21" t="s">
        <v>503</v>
      </c>
      <c r="G17" s="2" t="s">
        <v>338</v>
      </c>
      <c r="H17" s="2">
        <v>69</v>
      </c>
      <c r="I17" s="2" t="s">
        <v>59</v>
      </c>
      <c r="J17" s="97">
        <v>0.36200000000000004</v>
      </c>
      <c r="K17" s="15"/>
      <c r="L17" s="21"/>
      <c r="M17" s="2" t="s">
        <v>511</v>
      </c>
      <c r="N17" s="84">
        <v>45607</v>
      </c>
      <c r="O17" s="6" t="s">
        <v>307</v>
      </c>
    </row>
    <row r="18" spans="1:15" x14ac:dyDescent="0.45">
      <c r="A18" s="116"/>
      <c r="B18" s="2" t="s">
        <v>116</v>
      </c>
      <c r="C18" s="2" t="s">
        <v>117</v>
      </c>
      <c r="D18" s="2" t="s">
        <v>118</v>
      </c>
      <c r="E18" s="2" t="s">
        <v>59</v>
      </c>
      <c r="F18" s="21" t="s">
        <v>503</v>
      </c>
      <c r="G18" s="2" t="s">
        <v>35</v>
      </c>
      <c r="H18" s="2">
        <v>60</v>
      </c>
      <c r="I18" s="2" t="s">
        <v>408</v>
      </c>
      <c r="J18" s="97">
        <v>0.40600000000000003</v>
      </c>
      <c r="K18" s="15"/>
      <c r="L18" s="21"/>
      <c r="M18" s="2" t="s">
        <v>511</v>
      </c>
      <c r="N18" s="84">
        <v>45607</v>
      </c>
      <c r="O18" s="6" t="s">
        <v>307</v>
      </c>
    </row>
    <row r="19" spans="1:15" x14ac:dyDescent="0.45">
      <c r="A19" s="116"/>
      <c r="B19" s="2" t="s">
        <v>152</v>
      </c>
      <c r="C19" s="2" t="s">
        <v>153</v>
      </c>
      <c r="D19" s="2" t="s">
        <v>244</v>
      </c>
      <c r="E19" s="2" t="s">
        <v>59</v>
      </c>
      <c r="F19" s="21" t="s">
        <v>502</v>
      </c>
      <c r="G19" s="2" t="s">
        <v>250</v>
      </c>
      <c r="H19" s="2">
        <v>36</v>
      </c>
      <c r="I19" s="2" t="s">
        <v>409</v>
      </c>
      <c r="J19" s="97">
        <v>0.41600000000000004</v>
      </c>
      <c r="K19" s="15"/>
      <c r="L19" s="21"/>
      <c r="M19" s="2" t="s">
        <v>511</v>
      </c>
      <c r="N19" s="84">
        <v>45607</v>
      </c>
      <c r="O19" s="6" t="s">
        <v>307</v>
      </c>
    </row>
    <row r="20" spans="1:15" x14ac:dyDescent="0.45">
      <c r="A20" s="116"/>
      <c r="B20" s="2" t="s">
        <v>161</v>
      </c>
      <c r="C20" s="2" t="s">
        <v>162</v>
      </c>
      <c r="D20" s="2" t="s">
        <v>163</v>
      </c>
      <c r="E20" s="2" t="s">
        <v>59</v>
      </c>
      <c r="F20" s="21" t="s">
        <v>502</v>
      </c>
      <c r="G20" s="2" t="s">
        <v>35</v>
      </c>
      <c r="H20" s="2">
        <v>69</v>
      </c>
      <c r="I20" s="2" t="s">
        <v>59</v>
      </c>
      <c r="J20" s="97">
        <v>0.46399999999999997</v>
      </c>
      <c r="K20" s="15"/>
      <c r="L20" s="21"/>
      <c r="M20" s="2" t="s">
        <v>511</v>
      </c>
      <c r="N20" s="84">
        <v>45607</v>
      </c>
      <c r="O20" s="6" t="s">
        <v>307</v>
      </c>
    </row>
    <row r="21" spans="1:15" x14ac:dyDescent="0.45">
      <c r="A21" s="116"/>
      <c r="B21" s="2" t="s">
        <v>184</v>
      </c>
      <c r="C21" s="2" t="s">
        <v>185</v>
      </c>
      <c r="D21" s="2" t="s">
        <v>186</v>
      </c>
      <c r="E21" s="2" t="s">
        <v>59</v>
      </c>
      <c r="F21" s="21" t="s">
        <v>503</v>
      </c>
      <c r="G21" s="2" t="s">
        <v>35</v>
      </c>
      <c r="H21" s="2">
        <v>54</v>
      </c>
      <c r="I21" s="2" t="s">
        <v>410</v>
      </c>
      <c r="J21" s="97">
        <v>0.48</v>
      </c>
      <c r="K21" s="15"/>
      <c r="L21" s="21"/>
      <c r="M21" s="2" t="s">
        <v>511</v>
      </c>
      <c r="N21" s="84">
        <v>45607</v>
      </c>
      <c r="O21" s="6" t="s">
        <v>307</v>
      </c>
    </row>
    <row r="22" spans="1:15" x14ac:dyDescent="0.45">
      <c r="A22" s="116"/>
      <c r="B22" s="2" t="s">
        <v>81</v>
      </c>
      <c r="C22" s="2" t="s">
        <v>82</v>
      </c>
      <c r="D22" s="2" t="s">
        <v>90</v>
      </c>
      <c r="E22" s="2" t="s">
        <v>375</v>
      </c>
      <c r="F22" s="21" t="s">
        <v>502</v>
      </c>
      <c r="G22" s="2" t="s">
        <v>366</v>
      </c>
      <c r="H22" s="2">
        <v>10</v>
      </c>
      <c r="I22" s="2" t="s">
        <v>411</v>
      </c>
      <c r="J22" s="97">
        <v>0.5</v>
      </c>
      <c r="K22" s="15"/>
      <c r="L22" s="21"/>
      <c r="M22" s="2" t="s">
        <v>511</v>
      </c>
      <c r="N22" s="84">
        <v>45607</v>
      </c>
      <c r="O22" s="6" t="s">
        <v>307</v>
      </c>
    </row>
    <row r="23" spans="1:15" x14ac:dyDescent="0.45">
      <c r="A23" s="116"/>
      <c r="B23" s="2" t="s">
        <v>42</v>
      </c>
      <c r="C23" s="2" t="s">
        <v>43</v>
      </c>
      <c r="D23" s="2" t="s">
        <v>44</v>
      </c>
      <c r="E23" s="2" t="s">
        <v>59</v>
      </c>
      <c r="F23" s="21" t="s">
        <v>503</v>
      </c>
      <c r="G23" s="2" t="s">
        <v>333</v>
      </c>
      <c r="H23" s="2">
        <v>22</v>
      </c>
      <c r="I23" s="2" t="s">
        <v>59</v>
      </c>
      <c r="J23" s="97">
        <v>0.55000000000000004</v>
      </c>
      <c r="K23" s="15"/>
      <c r="L23" s="21"/>
      <c r="M23" s="2" t="s">
        <v>511</v>
      </c>
      <c r="N23" s="84">
        <v>45607</v>
      </c>
      <c r="O23" s="6" t="s">
        <v>307</v>
      </c>
    </row>
    <row r="24" spans="1:15" x14ac:dyDescent="0.45">
      <c r="A24" s="116"/>
      <c r="B24" s="2" t="s">
        <v>152</v>
      </c>
      <c r="C24" s="2" t="s">
        <v>153</v>
      </c>
      <c r="D24" s="2" t="s">
        <v>244</v>
      </c>
      <c r="E24" s="2" t="s">
        <v>59</v>
      </c>
      <c r="F24" s="21" t="s">
        <v>502</v>
      </c>
      <c r="G24" s="2" t="s">
        <v>251</v>
      </c>
      <c r="H24" s="2">
        <v>13</v>
      </c>
      <c r="I24" s="2" t="s">
        <v>412</v>
      </c>
      <c r="J24" s="97">
        <v>0.61499999999999999</v>
      </c>
      <c r="K24" s="15"/>
      <c r="L24" s="21"/>
      <c r="M24" s="2" t="s">
        <v>511</v>
      </c>
      <c r="N24" s="84">
        <v>45607</v>
      </c>
      <c r="O24" s="6" t="s">
        <v>307</v>
      </c>
    </row>
    <row r="25" spans="1:15" x14ac:dyDescent="0.45">
      <c r="A25" s="116"/>
      <c r="B25" s="2" t="s">
        <v>284</v>
      </c>
      <c r="C25" s="2" t="s">
        <v>285</v>
      </c>
      <c r="D25" s="2" t="s">
        <v>286</v>
      </c>
      <c r="E25" s="2" t="s">
        <v>59</v>
      </c>
      <c r="F25" s="21" t="s">
        <v>503</v>
      </c>
      <c r="G25" s="2" t="s">
        <v>498</v>
      </c>
      <c r="H25" s="2">
        <v>45</v>
      </c>
      <c r="I25" s="2" t="s">
        <v>413</v>
      </c>
      <c r="J25" s="97">
        <v>0.62</v>
      </c>
      <c r="K25" s="15"/>
      <c r="L25" s="21"/>
      <c r="M25" s="2" t="s">
        <v>511</v>
      </c>
      <c r="N25" s="84">
        <v>45607</v>
      </c>
      <c r="O25" s="6" t="s">
        <v>307</v>
      </c>
    </row>
    <row r="26" spans="1:15" x14ac:dyDescent="0.45">
      <c r="A26" s="116"/>
      <c r="B26" s="2" t="s">
        <v>2</v>
      </c>
      <c r="C26" s="2" t="s">
        <v>275</v>
      </c>
      <c r="D26" s="2" t="s">
        <v>276</v>
      </c>
      <c r="E26" s="2" t="s">
        <v>59</v>
      </c>
      <c r="F26" s="21" t="s">
        <v>502</v>
      </c>
      <c r="G26" s="2" t="s">
        <v>342</v>
      </c>
      <c r="H26" s="2">
        <v>8</v>
      </c>
      <c r="I26" s="2" t="s">
        <v>414</v>
      </c>
      <c r="J26" s="97">
        <v>0.625</v>
      </c>
      <c r="K26" s="15"/>
      <c r="L26" s="21"/>
      <c r="M26" s="2" t="s">
        <v>511</v>
      </c>
      <c r="N26" s="84">
        <v>45607</v>
      </c>
      <c r="O26" s="6" t="s">
        <v>307</v>
      </c>
    </row>
    <row r="27" spans="1:15" x14ac:dyDescent="0.45">
      <c r="A27" s="116"/>
      <c r="B27" s="2" t="s">
        <v>204</v>
      </c>
      <c r="C27" s="2" t="s">
        <v>205</v>
      </c>
      <c r="D27" s="2" t="s">
        <v>316</v>
      </c>
      <c r="E27" s="2" t="s">
        <v>139</v>
      </c>
      <c r="F27" s="21" t="s">
        <v>502</v>
      </c>
      <c r="G27" s="2" t="s">
        <v>361</v>
      </c>
      <c r="H27" s="2">
        <v>19</v>
      </c>
      <c r="I27" s="2" t="s">
        <v>59</v>
      </c>
      <c r="J27" s="97">
        <v>0.63100000000000001</v>
      </c>
      <c r="K27" s="15"/>
      <c r="L27" s="21"/>
      <c r="M27" s="2" t="s">
        <v>511</v>
      </c>
      <c r="N27" s="84">
        <v>45607</v>
      </c>
      <c r="O27" s="6" t="s">
        <v>307</v>
      </c>
    </row>
    <row r="28" spans="1:15" x14ac:dyDescent="0.45">
      <c r="A28" s="116"/>
      <c r="B28" s="2" t="s">
        <v>213</v>
      </c>
      <c r="C28" s="2" t="s">
        <v>214</v>
      </c>
      <c r="D28" s="2" t="s">
        <v>215</v>
      </c>
      <c r="E28" s="2" t="s">
        <v>59</v>
      </c>
      <c r="F28" s="21" t="s">
        <v>503</v>
      </c>
      <c r="G28" s="2" t="s">
        <v>318</v>
      </c>
      <c r="H28" s="2">
        <v>18</v>
      </c>
      <c r="I28" s="2" t="s">
        <v>415</v>
      </c>
      <c r="J28" s="97">
        <v>0.66700000000000004</v>
      </c>
      <c r="K28" s="15"/>
      <c r="L28" s="21"/>
      <c r="M28" s="2" t="s">
        <v>511</v>
      </c>
      <c r="N28" s="84">
        <v>45607</v>
      </c>
      <c r="O28" s="6" t="s">
        <v>307</v>
      </c>
    </row>
    <row r="29" spans="1:15" x14ac:dyDescent="0.45">
      <c r="A29" s="116"/>
      <c r="B29" s="2" t="s">
        <v>77</v>
      </c>
      <c r="C29" s="2" t="s">
        <v>78</v>
      </c>
      <c r="D29" s="2" t="s">
        <v>79</v>
      </c>
      <c r="E29" s="2" t="s">
        <v>376</v>
      </c>
      <c r="F29" s="21" t="s">
        <v>502</v>
      </c>
      <c r="G29" s="2" t="s">
        <v>80</v>
      </c>
      <c r="H29" s="2">
        <v>26</v>
      </c>
      <c r="I29" s="2" t="s">
        <v>416</v>
      </c>
      <c r="J29" s="97">
        <v>0.69200000000000006</v>
      </c>
      <c r="K29" s="15"/>
      <c r="L29" s="21"/>
      <c r="M29" s="2" t="s">
        <v>511</v>
      </c>
      <c r="N29" s="84">
        <v>45607</v>
      </c>
      <c r="O29" s="6" t="s">
        <v>307</v>
      </c>
    </row>
    <row r="30" spans="1:15" x14ac:dyDescent="0.45">
      <c r="A30" s="116"/>
      <c r="B30" s="2" t="s">
        <v>294</v>
      </c>
      <c r="C30" s="2" t="s">
        <v>295</v>
      </c>
      <c r="D30" s="2" t="s">
        <v>296</v>
      </c>
      <c r="E30" s="2" t="s">
        <v>59</v>
      </c>
      <c r="F30" s="21" t="s">
        <v>503</v>
      </c>
      <c r="G30" s="2" t="s">
        <v>293</v>
      </c>
      <c r="H30" s="2">
        <v>4</v>
      </c>
      <c r="I30" s="2" t="s">
        <v>417</v>
      </c>
      <c r="J30" s="97">
        <v>0.75</v>
      </c>
      <c r="K30" s="15"/>
      <c r="L30" s="21"/>
      <c r="M30" s="2" t="s">
        <v>511</v>
      </c>
      <c r="N30" s="84">
        <v>45607</v>
      </c>
      <c r="O30" s="6" t="s">
        <v>307</v>
      </c>
    </row>
    <row r="31" spans="1:15" x14ac:dyDescent="0.45">
      <c r="A31" s="116"/>
      <c r="B31" s="2" t="s">
        <v>204</v>
      </c>
      <c r="C31" s="2" t="s">
        <v>205</v>
      </c>
      <c r="D31" s="2" t="s">
        <v>316</v>
      </c>
      <c r="E31" s="2" t="s">
        <v>139</v>
      </c>
      <c r="F31" s="21" t="s">
        <v>502</v>
      </c>
      <c r="G31" s="2" t="s">
        <v>317</v>
      </c>
      <c r="H31" s="2">
        <v>11</v>
      </c>
      <c r="I31" s="2" t="s">
        <v>418</v>
      </c>
      <c r="J31" s="97">
        <v>0.81799999999999995</v>
      </c>
      <c r="K31" s="15"/>
      <c r="L31" s="21"/>
      <c r="M31" s="2" t="s">
        <v>511</v>
      </c>
      <c r="N31" s="84">
        <v>45607</v>
      </c>
      <c r="O31" s="6" t="s">
        <v>307</v>
      </c>
    </row>
    <row r="32" spans="1:15" x14ac:dyDescent="0.45">
      <c r="A32" s="116"/>
      <c r="B32" s="2" t="s">
        <v>165</v>
      </c>
      <c r="C32" s="2" t="s">
        <v>166</v>
      </c>
      <c r="D32" s="2" t="s">
        <v>167</v>
      </c>
      <c r="E32" s="2" t="s">
        <v>59</v>
      </c>
      <c r="F32" s="21" t="s">
        <v>502</v>
      </c>
      <c r="G32" s="2" t="s">
        <v>168</v>
      </c>
      <c r="H32" s="2">
        <v>38</v>
      </c>
      <c r="I32" s="2" t="s">
        <v>59</v>
      </c>
      <c r="J32" s="97">
        <v>0.82</v>
      </c>
      <c r="K32" s="15"/>
      <c r="L32" s="21"/>
      <c r="M32" s="2" t="s">
        <v>511</v>
      </c>
      <c r="N32" s="84">
        <v>45607</v>
      </c>
      <c r="O32" s="6" t="s">
        <v>307</v>
      </c>
    </row>
    <row r="33" spans="1:15" x14ac:dyDescent="0.45">
      <c r="A33" s="116"/>
      <c r="B33" s="2" t="s">
        <v>204</v>
      </c>
      <c r="C33" s="2" t="s">
        <v>205</v>
      </c>
      <c r="D33" s="2" t="s">
        <v>316</v>
      </c>
      <c r="E33" s="2" t="s">
        <v>139</v>
      </c>
      <c r="F33" s="21" t="s">
        <v>502</v>
      </c>
      <c r="G33" s="2" t="s">
        <v>362</v>
      </c>
      <c r="H33" s="2">
        <v>24</v>
      </c>
      <c r="I33" s="2" t="s">
        <v>59</v>
      </c>
      <c r="J33" s="97">
        <v>0.83299999999999996</v>
      </c>
      <c r="K33" s="15"/>
      <c r="L33" s="21"/>
      <c r="M33" s="2" t="s">
        <v>511</v>
      </c>
      <c r="N33" s="84">
        <v>45607</v>
      </c>
      <c r="O33" s="6" t="s">
        <v>307</v>
      </c>
    </row>
    <row r="34" spans="1:15" x14ac:dyDescent="0.45">
      <c r="A34" s="116"/>
      <c r="B34" s="1" t="s">
        <v>198</v>
      </c>
      <c r="C34" s="1" t="s">
        <v>199</v>
      </c>
      <c r="D34" s="1" t="s">
        <v>200</v>
      </c>
      <c r="E34" s="1" t="s">
        <v>59</v>
      </c>
      <c r="F34" s="33" t="s">
        <v>502</v>
      </c>
      <c r="G34" s="1" t="s">
        <v>35</v>
      </c>
      <c r="H34" s="1">
        <v>179</v>
      </c>
      <c r="I34" s="16" t="s">
        <v>419</v>
      </c>
      <c r="J34" s="98"/>
      <c r="K34" s="16">
        <v>3.3519553072625698E-2</v>
      </c>
      <c r="L34" s="33"/>
      <c r="M34" s="1" t="s">
        <v>511</v>
      </c>
      <c r="N34" s="85">
        <v>45607</v>
      </c>
      <c r="O34" s="33" t="s">
        <v>307</v>
      </c>
    </row>
    <row r="35" spans="1:15" x14ac:dyDescent="0.45">
      <c r="A35" s="116"/>
      <c r="B35" s="1" t="s">
        <v>210</v>
      </c>
      <c r="C35" s="1" t="s">
        <v>211</v>
      </c>
      <c r="D35" s="1" t="s">
        <v>212</v>
      </c>
      <c r="E35" s="1" t="s">
        <v>59</v>
      </c>
      <c r="F35" s="33" t="s">
        <v>503</v>
      </c>
      <c r="G35" s="1" t="s">
        <v>35</v>
      </c>
      <c r="H35" s="1">
        <v>40</v>
      </c>
      <c r="I35" s="16" t="s">
        <v>420</v>
      </c>
      <c r="J35" s="98"/>
      <c r="K35" s="16">
        <v>0.05</v>
      </c>
      <c r="L35" s="33"/>
      <c r="M35" s="1" t="s">
        <v>511</v>
      </c>
      <c r="N35" s="85">
        <v>45607</v>
      </c>
      <c r="O35" s="33" t="s">
        <v>307</v>
      </c>
    </row>
    <row r="36" spans="1:15" x14ac:dyDescent="0.45">
      <c r="A36" s="116"/>
      <c r="B36" s="1" t="s">
        <v>36</v>
      </c>
      <c r="C36" s="1" t="s">
        <v>37</v>
      </c>
      <c r="D36" s="1" t="s">
        <v>38</v>
      </c>
      <c r="E36" s="1" t="s">
        <v>59</v>
      </c>
      <c r="F36" s="33" t="s">
        <v>502</v>
      </c>
      <c r="G36" s="1" t="s">
        <v>31</v>
      </c>
      <c r="H36" s="1">
        <v>48</v>
      </c>
      <c r="I36" s="16" t="s">
        <v>421</v>
      </c>
      <c r="J36" s="98"/>
      <c r="K36" s="16">
        <v>8.3333333333333315E-2</v>
      </c>
      <c r="L36" s="33"/>
      <c r="M36" s="1" t="s">
        <v>511</v>
      </c>
      <c r="N36" s="85">
        <v>45607</v>
      </c>
      <c r="O36" s="33" t="s">
        <v>307</v>
      </c>
    </row>
    <row r="37" spans="1:15" x14ac:dyDescent="0.45">
      <c r="A37" s="116"/>
      <c r="B37" s="1" t="s">
        <v>23</v>
      </c>
      <c r="C37" s="1" t="s">
        <v>24</v>
      </c>
      <c r="D37" s="1" t="s">
        <v>25</v>
      </c>
      <c r="E37" s="1"/>
      <c r="F37" s="33" t="s">
        <v>503</v>
      </c>
      <c r="G37" s="1" t="s">
        <v>27</v>
      </c>
      <c r="H37" s="1">
        <v>100</v>
      </c>
      <c r="I37" s="16" t="s">
        <v>422</v>
      </c>
      <c r="J37" s="98"/>
      <c r="K37" s="16">
        <v>0.09</v>
      </c>
      <c r="L37" s="33"/>
      <c r="M37" s="1" t="s">
        <v>511</v>
      </c>
      <c r="N37" s="85">
        <v>45607</v>
      </c>
      <c r="O37" s="33" t="s">
        <v>307</v>
      </c>
    </row>
    <row r="38" spans="1:15" x14ac:dyDescent="0.45">
      <c r="A38" s="116"/>
      <c r="B38" s="1" t="s">
        <v>157</v>
      </c>
      <c r="C38" s="1" t="s">
        <v>158</v>
      </c>
      <c r="D38" s="1" t="s">
        <v>159</v>
      </c>
      <c r="E38" s="1" t="s">
        <v>59</v>
      </c>
      <c r="F38" s="33" t="s">
        <v>502</v>
      </c>
      <c r="G38" s="1" t="s">
        <v>160</v>
      </c>
      <c r="H38" s="1">
        <v>4380</v>
      </c>
      <c r="I38" s="16" t="s">
        <v>423</v>
      </c>
      <c r="J38" s="98"/>
      <c r="K38" s="16">
        <v>0.127</v>
      </c>
      <c r="L38" s="33"/>
      <c r="M38" s="1" t="s">
        <v>511</v>
      </c>
      <c r="N38" s="85">
        <v>45607</v>
      </c>
      <c r="O38" s="33" t="s">
        <v>307</v>
      </c>
    </row>
    <row r="39" spans="1:15" x14ac:dyDescent="0.45">
      <c r="A39" s="116"/>
      <c r="B39" s="1" t="s">
        <v>277</v>
      </c>
      <c r="C39" s="1" t="s">
        <v>278</v>
      </c>
      <c r="D39" s="1" t="s">
        <v>279</v>
      </c>
      <c r="E39" s="1" t="s">
        <v>377</v>
      </c>
      <c r="F39" s="33" t="s">
        <v>502</v>
      </c>
      <c r="G39" s="1" t="s">
        <v>35</v>
      </c>
      <c r="H39" s="1">
        <v>130</v>
      </c>
      <c r="I39" s="16" t="s">
        <v>424</v>
      </c>
      <c r="J39" s="98"/>
      <c r="K39" s="16">
        <v>0.14599999999999999</v>
      </c>
      <c r="L39" s="33"/>
      <c r="M39" s="1" t="s">
        <v>511</v>
      </c>
      <c r="N39" s="85">
        <v>45607</v>
      </c>
      <c r="O39" s="33" t="s">
        <v>307</v>
      </c>
    </row>
    <row r="40" spans="1:15" x14ac:dyDescent="0.45">
      <c r="A40" s="116"/>
      <c r="B40" s="1" t="s">
        <v>181</v>
      </c>
      <c r="C40" s="1" t="s">
        <v>182</v>
      </c>
      <c r="D40" s="1" t="s">
        <v>183</v>
      </c>
      <c r="E40" s="1" t="s">
        <v>378</v>
      </c>
      <c r="F40" s="33" t="s">
        <v>502</v>
      </c>
      <c r="G40" s="1" t="s">
        <v>35</v>
      </c>
      <c r="H40" s="1">
        <v>98</v>
      </c>
      <c r="I40" s="16" t="s">
        <v>425</v>
      </c>
      <c r="J40" s="98"/>
      <c r="K40" s="16">
        <v>0.153</v>
      </c>
      <c r="L40" s="33"/>
      <c r="M40" s="1" t="s">
        <v>511</v>
      </c>
      <c r="N40" s="85">
        <v>45607</v>
      </c>
      <c r="O40" s="33" t="s">
        <v>307</v>
      </c>
    </row>
    <row r="41" spans="1:15" x14ac:dyDescent="0.45">
      <c r="A41" s="116"/>
      <c r="B41" s="1" t="s">
        <v>52</v>
      </c>
      <c r="C41" s="1" t="s">
        <v>53</v>
      </c>
      <c r="D41" s="1" t="s">
        <v>54</v>
      </c>
      <c r="E41" s="1" t="s">
        <v>59</v>
      </c>
      <c r="F41" s="33" t="s">
        <v>504</v>
      </c>
      <c r="G41" s="1" t="s">
        <v>35</v>
      </c>
      <c r="H41" s="1">
        <v>141</v>
      </c>
      <c r="I41" s="16" t="s">
        <v>426</v>
      </c>
      <c r="J41" s="98"/>
      <c r="K41" s="16">
        <v>0.19</v>
      </c>
      <c r="L41" s="33"/>
      <c r="M41" s="1" t="s">
        <v>511</v>
      </c>
      <c r="N41" s="85">
        <v>45607</v>
      </c>
      <c r="O41" s="33" t="s">
        <v>307</v>
      </c>
    </row>
    <row r="42" spans="1:15" x14ac:dyDescent="0.45">
      <c r="A42" s="116"/>
      <c r="B42" s="1" t="s">
        <v>145</v>
      </c>
      <c r="C42" s="1" t="s">
        <v>146</v>
      </c>
      <c r="D42" s="1" t="s">
        <v>147</v>
      </c>
      <c r="E42" s="1" t="s">
        <v>59</v>
      </c>
      <c r="F42" s="33" t="s">
        <v>503</v>
      </c>
      <c r="G42" s="1" t="s">
        <v>148</v>
      </c>
      <c r="H42" s="1">
        <v>46</v>
      </c>
      <c r="I42" s="16" t="s">
        <v>427</v>
      </c>
      <c r="J42" s="98"/>
      <c r="K42" s="16">
        <v>0.217</v>
      </c>
      <c r="L42" s="33"/>
      <c r="M42" s="1" t="s">
        <v>511</v>
      </c>
      <c r="N42" s="85">
        <v>45607</v>
      </c>
      <c r="O42" s="33" t="s">
        <v>307</v>
      </c>
    </row>
    <row r="43" spans="1:15" x14ac:dyDescent="0.45">
      <c r="A43" s="116"/>
      <c r="B43" s="1" t="s">
        <v>71</v>
      </c>
      <c r="C43" s="1" t="s">
        <v>72</v>
      </c>
      <c r="D43" s="1" t="s">
        <v>73</v>
      </c>
      <c r="E43" s="1" t="s">
        <v>379</v>
      </c>
      <c r="F43" s="33" t="s">
        <v>502</v>
      </c>
      <c r="G43" s="1" t="s">
        <v>67</v>
      </c>
      <c r="H43" s="1">
        <v>110</v>
      </c>
      <c r="I43" s="16" t="s">
        <v>428</v>
      </c>
      <c r="J43" s="98"/>
      <c r="K43" s="16">
        <v>0.33600000000000002</v>
      </c>
      <c r="L43" s="33"/>
      <c r="M43" s="1" t="s">
        <v>511</v>
      </c>
      <c r="N43" s="85">
        <v>45607</v>
      </c>
      <c r="O43" s="33" t="s">
        <v>307</v>
      </c>
    </row>
    <row r="44" spans="1:15" x14ac:dyDescent="0.45">
      <c r="A44" s="116"/>
      <c r="B44" s="1" t="s">
        <v>173</v>
      </c>
      <c r="C44" s="1" t="s">
        <v>174</v>
      </c>
      <c r="D44" s="1" t="s">
        <v>59</v>
      </c>
      <c r="E44" s="1" t="s">
        <v>59</v>
      </c>
      <c r="F44" s="33" t="s">
        <v>502</v>
      </c>
      <c r="G44" s="1" t="s">
        <v>35</v>
      </c>
      <c r="H44" s="1">
        <v>32</v>
      </c>
      <c r="I44" s="16" t="s">
        <v>429</v>
      </c>
      <c r="J44" s="98"/>
      <c r="K44" s="16">
        <v>0.34399999999999997</v>
      </c>
      <c r="L44" s="33"/>
      <c r="M44" s="1" t="s">
        <v>511</v>
      </c>
      <c r="N44" s="85">
        <v>45607</v>
      </c>
      <c r="O44" s="33" t="s">
        <v>307</v>
      </c>
    </row>
    <row r="45" spans="1:15" x14ac:dyDescent="0.45">
      <c r="A45" s="116"/>
      <c r="B45" s="1" t="s">
        <v>28</v>
      </c>
      <c r="C45" s="1" t="s">
        <v>29</v>
      </c>
      <c r="D45" s="1" t="s">
        <v>30</v>
      </c>
      <c r="E45" s="1" t="s">
        <v>59</v>
      </c>
      <c r="F45" s="33" t="s">
        <v>503</v>
      </c>
      <c r="G45" s="1" t="s">
        <v>31</v>
      </c>
      <c r="H45" s="1">
        <v>97</v>
      </c>
      <c r="I45" s="16" t="s">
        <v>430</v>
      </c>
      <c r="J45" s="98"/>
      <c r="K45" s="16">
        <v>0.36099999999999999</v>
      </c>
      <c r="L45" s="33"/>
      <c r="M45" s="1" t="s">
        <v>511</v>
      </c>
      <c r="N45" s="85">
        <v>45607</v>
      </c>
      <c r="O45" s="33" t="s">
        <v>307</v>
      </c>
    </row>
    <row r="46" spans="1:15" x14ac:dyDescent="0.45">
      <c r="A46" s="116"/>
      <c r="B46" s="1" t="s">
        <v>299</v>
      </c>
      <c r="C46" s="1" t="s">
        <v>300</v>
      </c>
      <c r="D46" s="1" t="s">
        <v>326</v>
      </c>
      <c r="E46" s="1" t="s">
        <v>59</v>
      </c>
      <c r="F46" s="33" t="s">
        <v>503</v>
      </c>
      <c r="G46" s="1" t="s">
        <v>498</v>
      </c>
      <c r="H46" s="1">
        <v>18</v>
      </c>
      <c r="I46" s="16" t="s">
        <v>431</v>
      </c>
      <c r="J46" s="98"/>
      <c r="K46" s="16">
        <v>0.38890000000000002</v>
      </c>
      <c r="L46" s="33"/>
      <c r="M46" s="1" t="s">
        <v>511</v>
      </c>
      <c r="N46" s="85">
        <v>45607</v>
      </c>
      <c r="O46" s="33" t="s">
        <v>307</v>
      </c>
    </row>
    <row r="47" spans="1:15" x14ac:dyDescent="0.45">
      <c r="A47" s="116"/>
      <c r="B47" s="1" t="s">
        <v>97</v>
      </c>
      <c r="C47" s="1" t="s">
        <v>98</v>
      </c>
      <c r="D47" s="1" t="s">
        <v>99</v>
      </c>
      <c r="E47" s="1" t="s">
        <v>380</v>
      </c>
      <c r="F47" s="33" t="s">
        <v>502</v>
      </c>
      <c r="G47" s="1" t="s">
        <v>100</v>
      </c>
      <c r="H47" s="1">
        <v>50</v>
      </c>
      <c r="I47" s="16" t="s">
        <v>432</v>
      </c>
      <c r="J47" s="98"/>
      <c r="K47" s="16">
        <v>0.4</v>
      </c>
      <c r="L47" s="33"/>
      <c r="M47" s="1" t="s">
        <v>511</v>
      </c>
      <c r="N47" s="85">
        <v>45607</v>
      </c>
      <c r="O47" s="33" t="s">
        <v>307</v>
      </c>
    </row>
    <row r="48" spans="1:15" x14ac:dyDescent="0.45">
      <c r="A48" s="116"/>
      <c r="B48" s="1" t="s">
        <v>252</v>
      </c>
      <c r="C48" s="1" t="s">
        <v>253</v>
      </c>
      <c r="D48" s="1" t="s">
        <v>254</v>
      </c>
      <c r="E48" s="1" t="s">
        <v>59</v>
      </c>
      <c r="F48" s="33" t="s">
        <v>502</v>
      </c>
      <c r="G48" s="1" t="s">
        <v>164</v>
      </c>
      <c r="H48" s="1">
        <v>161</v>
      </c>
      <c r="I48" s="16" t="s">
        <v>433</v>
      </c>
      <c r="J48" s="98"/>
      <c r="K48" s="16">
        <v>0.40399999999999997</v>
      </c>
      <c r="L48" s="33"/>
      <c r="M48" s="1" t="s">
        <v>511</v>
      </c>
      <c r="N48" s="85">
        <v>45607</v>
      </c>
      <c r="O48" s="33" t="s">
        <v>307</v>
      </c>
    </row>
    <row r="49" spans="1:15" x14ac:dyDescent="0.45">
      <c r="A49" s="116"/>
      <c r="B49" s="1" t="s">
        <v>218</v>
      </c>
      <c r="C49" s="1" t="s">
        <v>219</v>
      </c>
      <c r="D49" s="1" t="s">
        <v>220</v>
      </c>
      <c r="E49" s="1" t="s">
        <v>59</v>
      </c>
      <c r="F49" s="33" t="s">
        <v>502</v>
      </c>
      <c r="G49" s="1" t="s">
        <v>35</v>
      </c>
      <c r="H49" s="1">
        <v>33</v>
      </c>
      <c r="I49" s="16" t="s">
        <v>434</v>
      </c>
      <c r="J49" s="98"/>
      <c r="K49" s="16">
        <v>0.42399999999999999</v>
      </c>
      <c r="L49" s="33"/>
      <c r="M49" s="1" t="s">
        <v>511</v>
      </c>
      <c r="N49" s="85">
        <v>45607</v>
      </c>
      <c r="O49" s="33" t="s">
        <v>307</v>
      </c>
    </row>
    <row r="50" spans="1:15" x14ac:dyDescent="0.45">
      <c r="A50" s="116"/>
      <c r="B50" s="1" t="s">
        <v>268</v>
      </c>
      <c r="C50" s="1" t="s">
        <v>269</v>
      </c>
      <c r="D50" s="1" t="s">
        <v>270</v>
      </c>
      <c r="E50" s="1" t="s">
        <v>381</v>
      </c>
      <c r="F50" s="33" t="s">
        <v>503</v>
      </c>
      <c r="G50" s="1" t="s">
        <v>271</v>
      </c>
      <c r="H50" s="1">
        <v>400</v>
      </c>
      <c r="I50" s="16" t="s">
        <v>435</v>
      </c>
      <c r="J50" s="98"/>
      <c r="K50" s="16">
        <v>0.47499999999999998</v>
      </c>
      <c r="L50" s="33"/>
      <c r="M50" s="1" t="s">
        <v>511</v>
      </c>
      <c r="N50" s="85">
        <v>45607</v>
      </c>
      <c r="O50" s="33" t="s">
        <v>307</v>
      </c>
    </row>
    <row r="51" spans="1:15" x14ac:dyDescent="0.45">
      <c r="A51" s="116"/>
      <c r="B51" s="1" t="s">
        <v>255</v>
      </c>
      <c r="C51" s="1" t="s">
        <v>256</v>
      </c>
      <c r="D51" s="1" t="s">
        <v>322</v>
      </c>
      <c r="E51" s="1" t="s">
        <v>59</v>
      </c>
      <c r="F51" s="33" t="s">
        <v>502</v>
      </c>
      <c r="G51" s="1" t="s">
        <v>498</v>
      </c>
      <c r="H51" s="1">
        <v>112</v>
      </c>
      <c r="I51" s="16" t="s">
        <v>436</v>
      </c>
      <c r="J51" s="98"/>
      <c r="K51" s="16">
        <v>0.48210000000000003</v>
      </c>
      <c r="L51" s="33"/>
      <c r="M51" s="1" t="s">
        <v>511</v>
      </c>
      <c r="N51" s="85">
        <v>45607</v>
      </c>
      <c r="O51" s="33" t="s">
        <v>307</v>
      </c>
    </row>
    <row r="52" spans="1:15" x14ac:dyDescent="0.45">
      <c r="A52" s="116"/>
      <c r="B52" s="1" t="s">
        <v>224</v>
      </c>
      <c r="C52" s="1" t="s">
        <v>225</v>
      </c>
      <c r="D52" s="1" t="s">
        <v>226</v>
      </c>
      <c r="E52" s="1" t="s">
        <v>59</v>
      </c>
      <c r="F52" s="33" t="s">
        <v>502</v>
      </c>
      <c r="G52" s="1" t="s">
        <v>35</v>
      </c>
      <c r="H52" s="1">
        <v>114</v>
      </c>
      <c r="I52" s="16" t="s">
        <v>437</v>
      </c>
      <c r="J52" s="98"/>
      <c r="K52" s="16">
        <v>0.5</v>
      </c>
      <c r="L52" s="33"/>
      <c r="M52" s="1" t="s">
        <v>511</v>
      </c>
      <c r="N52" s="85">
        <v>45607</v>
      </c>
      <c r="O52" s="33" t="s">
        <v>307</v>
      </c>
    </row>
    <row r="53" spans="1:15" x14ac:dyDescent="0.45">
      <c r="A53" s="116"/>
      <c r="B53" s="1" t="s">
        <v>230</v>
      </c>
      <c r="C53" s="1" t="s">
        <v>231</v>
      </c>
      <c r="D53" s="1" t="s">
        <v>232</v>
      </c>
      <c r="E53" s="1" t="s">
        <v>59</v>
      </c>
      <c r="F53" s="33" t="s">
        <v>502</v>
      </c>
      <c r="G53" s="1" t="s">
        <v>35</v>
      </c>
      <c r="H53" s="1">
        <v>50</v>
      </c>
      <c r="I53" s="16" t="s">
        <v>438</v>
      </c>
      <c r="J53" s="98"/>
      <c r="K53" s="16">
        <v>0.51</v>
      </c>
      <c r="L53" s="33"/>
      <c r="M53" s="1" t="s">
        <v>511</v>
      </c>
      <c r="N53" s="85">
        <v>45607</v>
      </c>
      <c r="O53" s="33" t="s">
        <v>307</v>
      </c>
    </row>
    <row r="54" spans="1:15" x14ac:dyDescent="0.45">
      <c r="A54" s="116"/>
      <c r="B54" s="1" t="s">
        <v>45</v>
      </c>
      <c r="C54" s="1" t="s">
        <v>46</v>
      </c>
      <c r="D54" s="1" t="s">
        <v>47</v>
      </c>
      <c r="E54" s="1" t="s">
        <v>59</v>
      </c>
      <c r="F54" s="33" t="s">
        <v>502</v>
      </c>
      <c r="G54" s="1" t="s">
        <v>48</v>
      </c>
      <c r="H54" s="1">
        <v>95</v>
      </c>
      <c r="I54" s="16" t="s">
        <v>439</v>
      </c>
      <c r="J54" s="98"/>
      <c r="K54" s="16">
        <v>0.56799999999999995</v>
      </c>
      <c r="L54" s="33"/>
      <c r="M54" s="1" t="s">
        <v>511</v>
      </c>
      <c r="N54" s="85">
        <v>45607</v>
      </c>
      <c r="O54" s="33" t="s">
        <v>307</v>
      </c>
    </row>
    <row r="55" spans="1:15" x14ac:dyDescent="0.45">
      <c r="A55" s="116"/>
      <c r="B55" s="1" t="s">
        <v>32</v>
      </c>
      <c r="C55" s="1" t="s">
        <v>33</v>
      </c>
      <c r="D55" s="1" t="s">
        <v>34</v>
      </c>
      <c r="E55" s="1" t="s">
        <v>59</v>
      </c>
      <c r="F55" s="33" t="s">
        <v>502</v>
      </c>
      <c r="G55" s="1" t="s">
        <v>35</v>
      </c>
      <c r="H55" s="1">
        <v>60</v>
      </c>
      <c r="I55" s="16" t="s">
        <v>440</v>
      </c>
      <c r="J55" s="98"/>
      <c r="K55" s="16">
        <v>0.58499999999999996</v>
      </c>
      <c r="L55" s="33"/>
      <c r="M55" s="1" t="s">
        <v>511</v>
      </c>
      <c r="N55" s="85">
        <v>45607</v>
      </c>
      <c r="O55" s="33" t="s">
        <v>307</v>
      </c>
    </row>
    <row r="56" spans="1:15" x14ac:dyDescent="0.45">
      <c r="A56" s="116"/>
      <c r="B56" s="1" t="s">
        <v>2</v>
      </c>
      <c r="C56" s="1" t="s">
        <v>275</v>
      </c>
      <c r="D56" s="1" t="s">
        <v>276</v>
      </c>
      <c r="E56" s="1" t="s">
        <v>59</v>
      </c>
      <c r="F56" s="33" t="s">
        <v>502</v>
      </c>
      <c r="G56" s="1" t="s">
        <v>332</v>
      </c>
      <c r="H56" s="1">
        <v>50</v>
      </c>
      <c r="I56" s="16" t="s">
        <v>441</v>
      </c>
      <c r="J56" s="98"/>
      <c r="K56" s="16">
        <v>0.62</v>
      </c>
      <c r="L56" s="33"/>
      <c r="M56" s="1" t="s">
        <v>511</v>
      </c>
      <c r="N56" s="85">
        <v>45607</v>
      </c>
      <c r="O56" s="33" t="s">
        <v>307</v>
      </c>
    </row>
    <row r="57" spans="1:15" x14ac:dyDescent="0.45">
      <c r="A57" s="116"/>
      <c r="B57" s="1" t="s">
        <v>2</v>
      </c>
      <c r="C57" s="1" t="s">
        <v>275</v>
      </c>
      <c r="D57" s="1" t="s">
        <v>276</v>
      </c>
      <c r="E57" s="1" t="s">
        <v>59</v>
      </c>
      <c r="F57" s="33" t="s">
        <v>502</v>
      </c>
      <c r="G57" s="1" t="s">
        <v>355</v>
      </c>
      <c r="H57" s="1">
        <v>31</v>
      </c>
      <c r="I57" s="16" t="s">
        <v>442</v>
      </c>
      <c r="J57" s="98"/>
      <c r="K57" s="16">
        <v>0.64500000000000002</v>
      </c>
      <c r="L57" s="33"/>
      <c r="M57" s="1" t="s">
        <v>511</v>
      </c>
      <c r="N57" s="85">
        <v>45607</v>
      </c>
      <c r="O57" s="33" t="s">
        <v>307</v>
      </c>
    </row>
    <row r="58" spans="1:15" x14ac:dyDescent="0.45">
      <c r="A58" s="116"/>
      <c r="B58" s="1" t="s">
        <v>135</v>
      </c>
      <c r="C58" s="1" t="s">
        <v>136</v>
      </c>
      <c r="D58" s="1" t="s">
        <v>137</v>
      </c>
      <c r="E58" s="1" t="s">
        <v>139</v>
      </c>
      <c r="F58" s="33" t="s">
        <v>502</v>
      </c>
      <c r="G58" s="1" t="s">
        <v>138</v>
      </c>
      <c r="H58" s="1">
        <v>1087</v>
      </c>
      <c r="I58" s="16" t="s">
        <v>443</v>
      </c>
      <c r="J58" s="98"/>
      <c r="K58" s="16">
        <v>0.67700000000000005</v>
      </c>
      <c r="L58" s="33"/>
      <c r="M58" s="1" t="s">
        <v>511</v>
      </c>
      <c r="N58" s="85">
        <v>45607</v>
      </c>
      <c r="O58" s="33" t="s">
        <v>307</v>
      </c>
    </row>
    <row r="59" spans="1:15" x14ac:dyDescent="0.45">
      <c r="A59" s="116"/>
      <c r="B59" s="1" t="s">
        <v>23</v>
      </c>
      <c r="C59" s="1" t="s">
        <v>24</v>
      </c>
      <c r="D59" s="1" t="s">
        <v>25</v>
      </c>
      <c r="E59" s="1" t="s">
        <v>18</v>
      </c>
      <c r="F59" s="33" t="s">
        <v>503</v>
      </c>
      <c r="G59" s="1" t="s">
        <v>26</v>
      </c>
      <c r="H59" s="1">
        <v>100</v>
      </c>
      <c r="I59" s="16" t="s">
        <v>422</v>
      </c>
      <c r="J59" s="98"/>
      <c r="K59" s="16">
        <v>0.68</v>
      </c>
      <c r="L59" s="33"/>
      <c r="M59" s="1" t="s">
        <v>511</v>
      </c>
      <c r="N59" s="85">
        <v>45607</v>
      </c>
      <c r="O59" s="33" t="s">
        <v>307</v>
      </c>
    </row>
    <row r="60" spans="1:15" x14ac:dyDescent="0.45">
      <c r="A60" s="116"/>
      <c r="B60" s="1" t="s">
        <v>260</v>
      </c>
      <c r="C60" s="1" t="s">
        <v>261</v>
      </c>
      <c r="D60" s="1" t="s">
        <v>262</v>
      </c>
      <c r="E60" s="1" t="s">
        <v>382</v>
      </c>
      <c r="F60" s="33" t="s">
        <v>502</v>
      </c>
      <c r="G60" s="1" t="s">
        <v>264</v>
      </c>
      <c r="H60" s="1">
        <v>28</v>
      </c>
      <c r="I60" s="16" t="s">
        <v>444</v>
      </c>
      <c r="J60" s="98"/>
      <c r="K60" s="16">
        <v>0.75</v>
      </c>
      <c r="L60" s="33"/>
      <c r="M60" s="1" t="s">
        <v>511</v>
      </c>
      <c r="N60" s="85">
        <v>45607</v>
      </c>
      <c r="O60" s="33" t="s">
        <v>307</v>
      </c>
    </row>
    <row r="61" spans="1:15" x14ac:dyDescent="0.45">
      <c r="A61" s="116"/>
      <c r="B61" s="1" t="s">
        <v>121</v>
      </c>
      <c r="C61" s="1" t="s">
        <v>122</v>
      </c>
      <c r="D61" s="1" t="s">
        <v>123</v>
      </c>
      <c r="E61" s="1" t="s">
        <v>59</v>
      </c>
      <c r="F61" s="33" t="s">
        <v>503</v>
      </c>
      <c r="G61" s="1" t="s">
        <v>120</v>
      </c>
      <c r="H61" s="1">
        <v>658</v>
      </c>
      <c r="I61" s="16" t="s">
        <v>445</v>
      </c>
      <c r="J61" s="98"/>
      <c r="K61" s="16">
        <v>0.76</v>
      </c>
      <c r="L61" s="33"/>
      <c r="M61" s="1" t="s">
        <v>511</v>
      </c>
      <c r="N61" s="85">
        <v>45607</v>
      </c>
      <c r="O61" s="33" t="s">
        <v>307</v>
      </c>
    </row>
    <row r="62" spans="1:15" x14ac:dyDescent="0.45">
      <c r="A62" s="116"/>
      <c r="B62" s="1" t="s">
        <v>19</v>
      </c>
      <c r="C62" s="1" t="s">
        <v>20</v>
      </c>
      <c r="D62" s="1" t="s">
        <v>140</v>
      </c>
      <c r="E62" s="1" t="s">
        <v>383</v>
      </c>
      <c r="F62" s="33" t="s">
        <v>503</v>
      </c>
      <c r="G62" s="1" t="s">
        <v>498</v>
      </c>
      <c r="H62" s="1">
        <v>354</v>
      </c>
      <c r="I62" s="16" t="s">
        <v>446</v>
      </c>
      <c r="J62" s="98"/>
      <c r="K62" s="16">
        <v>0.79700000000000004</v>
      </c>
      <c r="L62" s="33"/>
      <c r="M62" s="1" t="s">
        <v>511</v>
      </c>
      <c r="N62" s="85">
        <v>45607</v>
      </c>
      <c r="O62" s="33" t="s">
        <v>307</v>
      </c>
    </row>
    <row r="63" spans="1:15" x14ac:dyDescent="0.45">
      <c r="A63" s="116"/>
      <c r="B63" s="1" t="s">
        <v>86</v>
      </c>
      <c r="C63" s="1" t="s">
        <v>87</v>
      </c>
      <c r="D63" s="1" t="s">
        <v>88</v>
      </c>
      <c r="E63" s="1" t="s">
        <v>59</v>
      </c>
      <c r="F63" s="33" t="s">
        <v>503</v>
      </c>
      <c r="G63" s="1" t="s">
        <v>89</v>
      </c>
      <c r="H63" s="1">
        <v>45</v>
      </c>
      <c r="I63" s="16" t="s">
        <v>447</v>
      </c>
      <c r="J63" s="98"/>
      <c r="K63" s="16">
        <v>0.82</v>
      </c>
      <c r="L63" s="33"/>
      <c r="M63" s="1" t="s">
        <v>511</v>
      </c>
      <c r="N63" s="85">
        <v>45607</v>
      </c>
      <c r="O63" s="33" t="s">
        <v>307</v>
      </c>
    </row>
    <row r="64" spans="1:15" x14ac:dyDescent="0.45">
      <c r="A64" s="116"/>
      <c r="B64" s="1" t="s">
        <v>170</v>
      </c>
      <c r="C64" s="1" t="s">
        <v>171</v>
      </c>
      <c r="D64" s="1" t="s">
        <v>172</v>
      </c>
      <c r="E64" s="1" t="s">
        <v>384</v>
      </c>
      <c r="F64" s="33" t="s">
        <v>503</v>
      </c>
      <c r="G64" s="1" t="s">
        <v>35</v>
      </c>
      <c r="H64" s="1">
        <v>136</v>
      </c>
      <c r="I64" s="16" t="s">
        <v>448</v>
      </c>
      <c r="J64" s="98"/>
      <c r="K64" s="16">
        <v>0.82352941176470584</v>
      </c>
      <c r="L64" s="33"/>
      <c r="M64" s="1" t="s">
        <v>511</v>
      </c>
      <c r="N64" s="85">
        <v>45607</v>
      </c>
      <c r="O64" s="33" t="s">
        <v>307</v>
      </c>
    </row>
    <row r="65" spans="1:15" x14ac:dyDescent="0.45">
      <c r="A65" s="116"/>
      <c r="B65" s="1" t="s">
        <v>195</v>
      </c>
      <c r="C65" s="1" t="s">
        <v>196</v>
      </c>
      <c r="D65" s="1" t="s">
        <v>197</v>
      </c>
      <c r="E65" s="1" t="s">
        <v>385</v>
      </c>
      <c r="F65" s="33" t="s">
        <v>502</v>
      </c>
      <c r="G65" s="1" t="s">
        <v>498</v>
      </c>
      <c r="H65" s="1">
        <v>164</v>
      </c>
      <c r="I65" s="16" t="s">
        <v>449</v>
      </c>
      <c r="J65" s="98"/>
      <c r="K65" s="16">
        <v>0.82900000000000007</v>
      </c>
      <c r="L65" s="33"/>
      <c r="M65" s="1" t="s">
        <v>511</v>
      </c>
      <c r="N65" s="85">
        <v>45607</v>
      </c>
      <c r="O65" s="33" t="s">
        <v>307</v>
      </c>
    </row>
    <row r="66" spans="1:15" x14ac:dyDescent="0.45">
      <c r="A66" s="116"/>
      <c r="B66" s="1" t="s">
        <v>190</v>
      </c>
      <c r="C66" s="1" t="s">
        <v>191</v>
      </c>
      <c r="D66" s="1" t="s">
        <v>192</v>
      </c>
      <c r="E66" s="1" t="s">
        <v>59</v>
      </c>
      <c r="F66" s="33" t="s">
        <v>502</v>
      </c>
      <c r="G66" s="1" t="s">
        <v>498</v>
      </c>
      <c r="H66" s="1">
        <v>60</v>
      </c>
      <c r="I66" s="16" t="s">
        <v>450</v>
      </c>
      <c r="J66" s="98"/>
      <c r="K66" s="16">
        <v>0.86699999999999999</v>
      </c>
      <c r="L66" s="33"/>
      <c r="M66" s="1" t="s">
        <v>511</v>
      </c>
      <c r="N66" s="85">
        <v>45607</v>
      </c>
      <c r="O66" s="33" t="s">
        <v>307</v>
      </c>
    </row>
    <row r="67" spans="1:15" x14ac:dyDescent="0.45">
      <c r="A67" s="116"/>
      <c r="B67" s="1" t="s">
        <v>260</v>
      </c>
      <c r="C67" s="1" t="s">
        <v>261</v>
      </c>
      <c r="D67" s="1" t="s">
        <v>262</v>
      </c>
      <c r="E67" s="1" t="s">
        <v>382</v>
      </c>
      <c r="F67" s="33" t="s">
        <v>502</v>
      </c>
      <c r="G67" s="1" t="s">
        <v>263</v>
      </c>
      <c r="H67" s="1">
        <v>33</v>
      </c>
      <c r="I67" s="16" t="s">
        <v>451</v>
      </c>
      <c r="J67" s="98"/>
      <c r="K67" s="16">
        <v>0.93900000000000006</v>
      </c>
      <c r="L67" s="33"/>
      <c r="M67" s="1" t="s">
        <v>511</v>
      </c>
      <c r="N67" s="85">
        <v>45607</v>
      </c>
      <c r="O67" s="33" t="s">
        <v>307</v>
      </c>
    </row>
    <row r="68" spans="1:15" x14ac:dyDescent="0.45">
      <c r="A68" s="116"/>
      <c r="B68" s="17" t="s">
        <v>91</v>
      </c>
      <c r="C68" s="17" t="s">
        <v>92</v>
      </c>
      <c r="D68" s="17" t="s">
        <v>93</v>
      </c>
      <c r="E68" s="17" t="s">
        <v>59</v>
      </c>
      <c r="F68" s="18" t="s">
        <v>503</v>
      </c>
      <c r="G68" s="17" t="s">
        <v>499</v>
      </c>
      <c r="H68" s="17">
        <v>60</v>
      </c>
      <c r="I68" s="17" t="s">
        <v>452</v>
      </c>
      <c r="J68" s="99"/>
      <c r="K68" s="17"/>
      <c r="L68" s="18">
        <v>8.3299999999999999E-2</v>
      </c>
      <c r="M68" s="17" t="s">
        <v>511</v>
      </c>
      <c r="N68" s="86">
        <v>45607</v>
      </c>
      <c r="O68" s="71" t="s">
        <v>307</v>
      </c>
    </row>
    <row r="69" spans="1:15" x14ac:dyDescent="0.45">
      <c r="A69" s="116"/>
      <c r="B69" s="17" t="s">
        <v>113</v>
      </c>
      <c r="C69" s="17" t="s">
        <v>114</v>
      </c>
      <c r="D69" s="17" t="s">
        <v>312</v>
      </c>
      <c r="E69" s="17" t="s">
        <v>59</v>
      </c>
      <c r="F69" s="18" t="s">
        <v>502</v>
      </c>
      <c r="G69" s="17" t="s">
        <v>115</v>
      </c>
      <c r="H69" s="17">
        <v>610</v>
      </c>
      <c r="I69" s="17" t="s">
        <v>453</v>
      </c>
      <c r="J69" s="99"/>
      <c r="K69" s="17"/>
      <c r="L69" s="18">
        <v>0.17</v>
      </c>
      <c r="M69" s="17" t="s">
        <v>511</v>
      </c>
      <c r="N69" s="86">
        <v>45607</v>
      </c>
      <c r="O69" s="71" t="s">
        <v>307</v>
      </c>
    </row>
    <row r="70" spans="1:15" x14ac:dyDescent="0.45">
      <c r="A70" s="117"/>
      <c r="B70" s="10" t="s">
        <v>64</v>
      </c>
      <c r="C70" s="10" t="s">
        <v>65</v>
      </c>
      <c r="D70" s="10" t="s">
        <v>66</v>
      </c>
      <c r="E70" s="10" t="s">
        <v>59</v>
      </c>
      <c r="F70" s="18" t="s">
        <v>503</v>
      </c>
      <c r="G70" s="10" t="s">
        <v>60</v>
      </c>
      <c r="H70" s="10">
        <v>55</v>
      </c>
      <c r="I70" s="10" t="s">
        <v>454</v>
      </c>
      <c r="J70" s="100"/>
      <c r="K70" s="10"/>
      <c r="L70" s="32">
        <v>0.29089999999999999</v>
      </c>
      <c r="M70" s="10" t="s">
        <v>511</v>
      </c>
      <c r="N70" s="86">
        <v>45607</v>
      </c>
      <c r="O70" s="72" t="s">
        <v>307</v>
      </c>
    </row>
    <row r="71" spans="1:15" x14ac:dyDescent="0.45">
      <c r="A71" s="42"/>
      <c r="B71" s="43"/>
      <c r="C71" s="43"/>
      <c r="D71" s="43"/>
      <c r="E71" s="43" t="s">
        <v>59</v>
      </c>
      <c r="F71" s="52"/>
      <c r="G71" s="43"/>
      <c r="H71" s="43"/>
      <c r="I71" s="43" t="s">
        <v>59</v>
      </c>
      <c r="J71" s="42"/>
      <c r="K71" s="43"/>
      <c r="L71" s="70"/>
      <c r="M71" s="43"/>
      <c r="N71" s="87"/>
      <c r="O71" s="73"/>
    </row>
    <row r="72" spans="1:15" x14ac:dyDescent="0.45">
      <c r="A72" s="124" t="s">
        <v>10</v>
      </c>
      <c r="B72" s="2" t="s">
        <v>68</v>
      </c>
      <c r="C72" s="2" t="s">
        <v>69</v>
      </c>
      <c r="D72" s="2" t="s">
        <v>70</v>
      </c>
      <c r="E72" s="2" t="s">
        <v>59</v>
      </c>
      <c r="F72" s="21" t="s">
        <v>502</v>
      </c>
      <c r="G72" s="2" t="s">
        <v>35</v>
      </c>
      <c r="H72" s="2">
        <v>74</v>
      </c>
      <c r="I72" s="2" t="s">
        <v>404</v>
      </c>
      <c r="J72" s="97">
        <v>0.39200000000000002</v>
      </c>
      <c r="K72" s="15"/>
      <c r="L72" s="21"/>
      <c r="M72" s="2" t="s">
        <v>512</v>
      </c>
      <c r="N72" s="84">
        <v>45607</v>
      </c>
      <c r="O72" s="6" t="s">
        <v>307</v>
      </c>
    </row>
    <row r="73" spans="1:15" x14ac:dyDescent="0.45">
      <c r="A73" s="124"/>
      <c r="B73" s="2" t="s">
        <v>297</v>
      </c>
      <c r="C73" s="2" t="s">
        <v>298</v>
      </c>
      <c r="D73" s="2" t="s">
        <v>325</v>
      </c>
      <c r="E73" s="2" t="s">
        <v>59</v>
      </c>
      <c r="F73" s="21" t="s">
        <v>502</v>
      </c>
      <c r="G73" s="2" t="s">
        <v>345</v>
      </c>
      <c r="H73" s="2">
        <v>30</v>
      </c>
      <c r="I73" s="2" t="s">
        <v>455</v>
      </c>
      <c r="J73" s="97">
        <v>0.46666666666666662</v>
      </c>
      <c r="K73" s="15"/>
      <c r="L73" s="21"/>
      <c r="M73" s="2" t="s">
        <v>512</v>
      </c>
      <c r="N73" s="84">
        <v>45607</v>
      </c>
      <c r="O73" s="6" t="s">
        <v>307</v>
      </c>
    </row>
    <row r="74" spans="1:15" x14ac:dyDescent="0.45">
      <c r="A74" s="124"/>
      <c r="B74" s="2" t="s">
        <v>284</v>
      </c>
      <c r="C74" s="2" t="s">
        <v>285</v>
      </c>
      <c r="D74" s="2" t="s">
        <v>286</v>
      </c>
      <c r="E74" s="2" t="s">
        <v>59</v>
      </c>
      <c r="F74" s="21" t="s">
        <v>503</v>
      </c>
      <c r="G74" s="2" t="s">
        <v>498</v>
      </c>
      <c r="H74" s="2">
        <v>45</v>
      </c>
      <c r="I74" s="2" t="s">
        <v>413</v>
      </c>
      <c r="J74" s="97">
        <v>0.53</v>
      </c>
      <c r="K74" s="15"/>
      <c r="L74" s="21"/>
      <c r="M74" s="2" t="s">
        <v>512</v>
      </c>
      <c r="N74" s="84">
        <v>45607</v>
      </c>
      <c r="O74" s="6" t="s">
        <v>307</v>
      </c>
    </row>
    <row r="75" spans="1:15" x14ac:dyDescent="0.45">
      <c r="A75" s="124"/>
      <c r="B75" s="2" t="s">
        <v>297</v>
      </c>
      <c r="C75" s="2" t="s">
        <v>298</v>
      </c>
      <c r="D75" s="2" t="s">
        <v>325</v>
      </c>
      <c r="E75" s="2" t="s">
        <v>59</v>
      </c>
      <c r="F75" s="21" t="s">
        <v>502</v>
      </c>
      <c r="G75" s="2" t="s">
        <v>346</v>
      </c>
      <c r="H75" s="2">
        <v>59</v>
      </c>
      <c r="I75" s="2" t="s">
        <v>456</v>
      </c>
      <c r="J75" s="97">
        <v>0.55932203389830504</v>
      </c>
      <c r="K75" s="15"/>
      <c r="L75" s="21"/>
      <c r="M75" s="2" t="s">
        <v>512</v>
      </c>
      <c r="N75" s="84">
        <v>45607</v>
      </c>
      <c r="O75" s="6" t="s">
        <v>307</v>
      </c>
    </row>
    <row r="76" spans="1:15" x14ac:dyDescent="0.45">
      <c r="A76" s="124"/>
      <c r="B76" s="2" t="s">
        <v>116</v>
      </c>
      <c r="C76" s="2" t="s">
        <v>117</v>
      </c>
      <c r="D76" s="2" t="s">
        <v>118</v>
      </c>
      <c r="E76" s="2" t="s">
        <v>59</v>
      </c>
      <c r="F76" s="21" t="s">
        <v>503</v>
      </c>
      <c r="G76" s="2" t="s">
        <v>35</v>
      </c>
      <c r="H76" s="2">
        <v>60</v>
      </c>
      <c r="I76" s="2" t="s">
        <v>408</v>
      </c>
      <c r="J76" s="97">
        <v>0.71900000000000008</v>
      </c>
      <c r="K76" s="15"/>
      <c r="L76" s="21"/>
      <c r="M76" s="2" t="s">
        <v>512</v>
      </c>
      <c r="N76" s="84">
        <v>45607</v>
      </c>
      <c r="O76" s="6" t="s">
        <v>307</v>
      </c>
    </row>
    <row r="77" spans="1:15" x14ac:dyDescent="0.45">
      <c r="A77" s="124"/>
      <c r="B77" s="2" t="s">
        <v>108</v>
      </c>
      <c r="C77" s="2" t="s">
        <v>109</v>
      </c>
      <c r="D77" s="2" t="s">
        <v>110</v>
      </c>
      <c r="E77" s="2" t="s">
        <v>386</v>
      </c>
      <c r="F77" s="21" t="s">
        <v>502</v>
      </c>
      <c r="G77" s="2" t="s">
        <v>111</v>
      </c>
      <c r="H77" s="2">
        <v>893</v>
      </c>
      <c r="I77" s="2" t="s">
        <v>59</v>
      </c>
      <c r="J77" s="97">
        <v>0.75</v>
      </c>
      <c r="K77" s="15"/>
      <c r="L77" s="21"/>
      <c r="M77" s="2" t="s">
        <v>512</v>
      </c>
      <c r="N77" s="84">
        <v>45607</v>
      </c>
      <c r="O77" s="6" t="s">
        <v>307</v>
      </c>
    </row>
    <row r="78" spans="1:15" x14ac:dyDescent="0.45">
      <c r="A78" s="124"/>
      <c r="B78" s="2" t="s">
        <v>294</v>
      </c>
      <c r="C78" s="2" t="s">
        <v>295</v>
      </c>
      <c r="D78" s="2" t="s">
        <v>296</v>
      </c>
      <c r="E78" s="2" t="s">
        <v>59</v>
      </c>
      <c r="F78" s="21" t="s">
        <v>503</v>
      </c>
      <c r="G78" s="2" t="s">
        <v>293</v>
      </c>
      <c r="H78" s="2">
        <v>4</v>
      </c>
      <c r="I78" s="2" t="s">
        <v>417</v>
      </c>
      <c r="J78" s="97">
        <v>0.75</v>
      </c>
      <c r="K78" s="15"/>
      <c r="L78" s="21"/>
      <c r="M78" s="2" t="s">
        <v>512</v>
      </c>
      <c r="N78" s="84">
        <v>45607</v>
      </c>
      <c r="O78" s="6" t="s">
        <v>307</v>
      </c>
    </row>
    <row r="79" spans="1:15" x14ac:dyDescent="0.45">
      <c r="A79" s="124"/>
      <c r="B79" s="2" t="s">
        <v>265</v>
      </c>
      <c r="C79" s="2" t="s">
        <v>266</v>
      </c>
      <c r="D79" s="2" t="s">
        <v>267</v>
      </c>
      <c r="E79" s="2" t="s">
        <v>59</v>
      </c>
      <c r="F79" s="21" t="s">
        <v>502</v>
      </c>
      <c r="G79" s="2" t="s">
        <v>35</v>
      </c>
      <c r="H79" s="2">
        <v>367</v>
      </c>
      <c r="I79" s="2" t="s">
        <v>59</v>
      </c>
      <c r="J79" s="97">
        <v>0.76</v>
      </c>
      <c r="K79" s="15"/>
      <c r="L79" s="21"/>
      <c r="M79" s="2" t="s">
        <v>512</v>
      </c>
      <c r="N79" s="84">
        <v>45607</v>
      </c>
      <c r="O79" s="6" t="s">
        <v>307</v>
      </c>
    </row>
    <row r="80" spans="1:15" x14ac:dyDescent="0.45">
      <c r="A80" s="124"/>
      <c r="B80" s="2" t="s">
        <v>165</v>
      </c>
      <c r="C80" s="2" t="s">
        <v>166</v>
      </c>
      <c r="D80" s="2" t="s">
        <v>167</v>
      </c>
      <c r="E80" s="2" t="s">
        <v>59</v>
      </c>
      <c r="F80" s="21" t="s">
        <v>502</v>
      </c>
      <c r="G80" s="2" t="s">
        <v>168</v>
      </c>
      <c r="H80" s="2">
        <v>38</v>
      </c>
      <c r="I80" s="2" t="s">
        <v>59</v>
      </c>
      <c r="J80" s="97">
        <v>0.79</v>
      </c>
      <c r="K80" s="15"/>
      <c r="L80" s="21"/>
      <c r="M80" s="2" t="s">
        <v>512</v>
      </c>
      <c r="N80" s="84">
        <v>45607</v>
      </c>
      <c r="O80" s="6" t="s">
        <v>307</v>
      </c>
    </row>
    <row r="81" spans="1:15" x14ac:dyDescent="0.45">
      <c r="A81" s="124"/>
      <c r="B81" s="2" t="s">
        <v>108</v>
      </c>
      <c r="C81" s="2" t="s">
        <v>109</v>
      </c>
      <c r="D81" s="2" t="s">
        <v>110</v>
      </c>
      <c r="E81" s="2" t="s">
        <v>386</v>
      </c>
      <c r="F81" s="21" t="s">
        <v>502</v>
      </c>
      <c r="G81" s="2" t="s">
        <v>112</v>
      </c>
      <c r="H81" s="2" t="s">
        <v>59</v>
      </c>
      <c r="I81" s="2" t="s">
        <v>59</v>
      </c>
      <c r="J81" s="97">
        <v>0.80400000000000005</v>
      </c>
      <c r="K81" s="15"/>
      <c r="L81" s="21"/>
      <c r="M81" s="2" t="s">
        <v>512</v>
      </c>
      <c r="N81" s="84">
        <v>45607</v>
      </c>
      <c r="O81" s="6" t="s">
        <v>307</v>
      </c>
    </row>
    <row r="82" spans="1:15" x14ac:dyDescent="0.45">
      <c r="A82" s="124"/>
      <c r="B82" s="2" t="s">
        <v>77</v>
      </c>
      <c r="C82" s="2" t="s">
        <v>78</v>
      </c>
      <c r="D82" s="2" t="s">
        <v>79</v>
      </c>
      <c r="E82" s="2" t="s">
        <v>376</v>
      </c>
      <c r="F82" s="21" t="s">
        <v>502</v>
      </c>
      <c r="G82" s="2" t="s">
        <v>80</v>
      </c>
      <c r="H82" s="2">
        <v>26</v>
      </c>
      <c r="I82" s="2" t="s">
        <v>416</v>
      </c>
      <c r="J82" s="97">
        <v>0.80799999999999994</v>
      </c>
      <c r="K82" s="15"/>
      <c r="L82" s="21"/>
      <c r="M82" s="2" t="s">
        <v>512</v>
      </c>
      <c r="N82" s="84">
        <v>45607</v>
      </c>
      <c r="O82" s="6" t="s">
        <v>307</v>
      </c>
    </row>
    <row r="83" spans="1:15" x14ac:dyDescent="0.45">
      <c r="A83" s="124"/>
      <c r="B83" s="2" t="s">
        <v>257</v>
      </c>
      <c r="C83" s="2" t="s">
        <v>258</v>
      </c>
      <c r="D83" s="2" t="s">
        <v>259</v>
      </c>
      <c r="E83" s="2" t="s">
        <v>372</v>
      </c>
      <c r="F83" s="21" t="s">
        <v>502</v>
      </c>
      <c r="G83" s="2" t="s">
        <v>323</v>
      </c>
      <c r="H83" s="2" t="s">
        <v>59</v>
      </c>
      <c r="I83" s="2" t="s">
        <v>457</v>
      </c>
      <c r="J83" s="97">
        <v>0.90200000000000002</v>
      </c>
      <c r="K83" s="15"/>
      <c r="L83" s="21"/>
      <c r="M83" s="2" t="s">
        <v>512</v>
      </c>
      <c r="N83" s="84">
        <v>45607</v>
      </c>
      <c r="O83" s="6" t="s">
        <v>307</v>
      </c>
    </row>
    <row r="84" spans="1:15" x14ac:dyDescent="0.45">
      <c r="A84" s="124"/>
      <c r="B84" s="2" t="s">
        <v>204</v>
      </c>
      <c r="C84" s="2" t="s">
        <v>205</v>
      </c>
      <c r="D84" s="2" t="s">
        <v>316</v>
      </c>
      <c r="E84" s="2" t="s">
        <v>139</v>
      </c>
      <c r="F84" s="21" t="s">
        <v>502</v>
      </c>
      <c r="G84" s="2" t="s">
        <v>317</v>
      </c>
      <c r="H84" s="2">
        <v>11</v>
      </c>
      <c r="I84" s="2" t="s">
        <v>418</v>
      </c>
      <c r="J84" s="97">
        <v>0.90900000000000003</v>
      </c>
      <c r="K84" s="15"/>
      <c r="L84" s="21"/>
      <c r="M84" s="2" t="s">
        <v>512</v>
      </c>
      <c r="N84" s="84">
        <v>45607</v>
      </c>
      <c r="O84" s="6" t="s">
        <v>307</v>
      </c>
    </row>
    <row r="85" spans="1:15" x14ac:dyDescent="0.45">
      <c r="A85" s="124"/>
      <c r="B85" s="2" t="s">
        <v>213</v>
      </c>
      <c r="C85" s="2" t="s">
        <v>214</v>
      </c>
      <c r="D85" s="2" t="s">
        <v>215</v>
      </c>
      <c r="E85" s="2" t="s">
        <v>59</v>
      </c>
      <c r="F85" s="21" t="s">
        <v>503</v>
      </c>
      <c r="G85" s="2" t="s">
        <v>318</v>
      </c>
      <c r="H85" s="2">
        <v>18</v>
      </c>
      <c r="I85" s="2" t="s">
        <v>415</v>
      </c>
      <c r="J85" s="97">
        <v>0.94400000000000006</v>
      </c>
      <c r="K85" s="15"/>
      <c r="L85" s="21"/>
      <c r="M85" s="2" t="s">
        <v>512</v>
      </c>
      <c r="N85" s="84">
        <v>45607</v>
      </c>
      <c r="O85" s="6" t="s">
        <v>307</v>
      </c>
    </row>
    <row r="86" spans="1:15" x14ac:dyDescent="0.45">
      <c r="A86" s="124"/>
      <c r="B86" s="2" t="s">
        <v>204</v>
      </c>
      <c r="C86" s="2" t="s">
        <v>205</v>
      </c>
      <c r="D86" s="2" t="s">
        <v>316</v>
      </c>
      <c r="E86" s="2" t="s">
        <v>139</v>
      </c>
      <c r="F86" s="21" t="s">
        <v>502</v>
      </c>
      <c r="G86" s="2" t="s">
        <v>361</v>
      </c>
      <c r="H86" s="2">
        <v>19</v>
      </c>
      <c r="I86" s="2" t="s">
        <v>59</v>
      </c>
      <c r="J86" s="97">
        <v>0.94700000000000006</v>
      </c>
      <c r="K86" s="15"/>
      <c r="L86" s="21"/>
      <c r="M86" s="2" t="s">
        <v>512</v>
      </c>
      <c r="N86" s="84">
        <v>45607</v>
      </c>
      <c r="O86" s="6" t="s">
        <v>307</v>
      </c>
    </row>
    <row r="87" spans="1:15" x14ac:dyDescent="0.45">
      <c r="A87" s="124"/>
      <c r="B87" s="2" t="s">
        <v>204</v>
      </c>
      <c r="C87" s="2" t="s">
        <v>205</v>
      </c>
      <c r="D87" s="2" t="s">
        <v>316</v>
      </c>
      <c r="E87" s="2" t="s">
        <v>139</v>
      </c>
      <c r="F87" s="21" t="s">
        <v>502</v>
      </c>
      <c r="G87" s="2" t="s">
        <v>362</v>
      </c>
      <c r="H87" s="2">
        <v>24</v>
      </c>
      <c r="I87" s="2" t="s">
        <v>59</v>
      </c>
      <c r="J87" s="97">
        <v>0.95799999999999996</v>
      </c>
      <c r="K87" s="15"/>
      <c r="L87" s="21"/>
      <c r="M87" s="2" t="s">
        <v>512</v>
      </c>
      <c r="N87" s="84">
        <v>45607</v>
      </c>
      <c r="O87" s="6" t="s">
        <v>307</v>
      </c>
    </row>
    <row r="88" spans="1:15" x14ac:dyDescent="0.45">
      <c r="A88" s="124"/>
      <c r="B88" s="2" t="s">
        <v>127</v>
      </c>
      <c r="C88" s="2" t="s">
        <v>128</v>
      </c>
      <c r="D88" s="2" t="s">
        <v>119</v>
      </c>
      <c r="E88" s="2" t="s">
        <v>59</v>
      </c>
      <c r="F88" s="21" t="s">
        <v>502</v>
      </c>
      <c r="G88" s="2" t="s">
        <v>169</v>
      </c>
      <c r="H88" s="2">
        <v>739</v>
      </c>
      <c r="I88" s="2" t="s">
        <v>59</v>
      </c>
      <c r="J88" s="97">
        <v>1</v>
      </c>
      <c r="K88" s="15"/>
      <c r="L88" s="21"/>
      <c r="M88" s="2" t="s">
        <v>512</v>
      </c>
      <c r="N88" s="84">
        <v>45607</v>
      </c>
      <c r="O88" s="6" t="s">
        <v>307</v>
      </c>
    </row>
    <row r="89" spans="1:15" x14ac:dyDescent="0.45">
      <c r="A89" s="124"/>
      <c r="B89" s="1" t="s">
        <v>23</v>
      </c>
      <c r="C89" s="1" t="s">
        <v>24</v>
      </c>
      <c r="D89" s="1" t="s">
        <v>25</v>
      </c>
      <c r="E89" s="1" t="s">
        <v>18</v>
      </c>
      <c r="F89" s="33" t="s">
        <v>503</v>
      </c>
      <c r="G89" s="1" t="s">
        <v>27</v>
      </c>
      <c r="H89" s="1" t="s">
        <v>329</v>
      </c>
      <c r="I89" s="1" t="s">
        <v>422</v>
      </c>
      <c r="J89" s="101"/>
      <c r="K89" s="16">
        <v>0.09</v>
      </c>
      <c r="L89" s="33"/>
      <c r="M89" s="1" t="s">
        <v>512</v>
      </c>
      <c r="N89" s="85">
        <v>45607</v>
      </c>
      <c r="O89" s="7" t="s">
        <v>307</v>
      </c>
    </row>
    <row r="90" spans="1:15" x14ac:dyDescent="0.45">
      <c r="A90" s="124"/>
      <c r="B90" s="1" t="s">
        <v>190</v>
      </c>
      <c r="C90" s="1" t="s">
        <v>191</v>
      </c>
      <c r="D90" s="1" t="s">
        <v>192</v>
      </c>
      <c r="E90" s="1" t="s">
        <v>59</v>
      </c>
      <c r="F90" s="33" t="s">
        <v>502</v>
      </c>
      <c r="G90" s="1" t="s">
        <v>498</v>
      </c>
      <c r="H90" s="1">
        <v>60</v>
      </c>
      <c r="I90" s="1" t="s">
        <v>450</v>
      </c>
      <c r="J90" s="101"/>
      <c r="K90" s="16">
        <v>0.35</v>
      </c>
      <c r="L90" s="33"/>
      <c r="M90" s="1" t="s">
        <v>512</v>
      </c>
      <c r="N90" s="85">
        <v>45607</v>
      </c>
      <c r="O90" s="7" t="s">
        <v>307</v>
      </c>
    </row>
    <row r="91" spans="1:15" x14ac:dyDescent="0.45">
      <c r="A91" s="124"/>
      <c r="B91" s="1" t="s">
        <v>252</v>
      </c>
      <c r="C91" s="1" t="s">
        <v>253</v>
      </c>
      <c r="D91" s="1" t="s">
        <v>254</v>
      </c>
      <c r="E91" s="1" t="s">
        <v>59</v>
      </c>
      <c r="F91" s="33" t="s">
        <v>502</v>
      </c>
      <c r="G91" s="1" t="s">
        <v>164</v>
      </c>
      <c r="H91" s="1">
        <v>161</v>
      </c>
      <c r="I91" s="1" t="s">
        <v>433</v>
      </c>
      <c r="J91" s="101"/>
      <c r="K91" s="16">
        <v>0.40399999999999997</v>
      </c>
      <c r="L91" s="33"/>
      <c r="M91" s="1" t="s">
        <v>512</v>
      </c>
      <c r="N91" s="85">
        <v>45607</v>
      </c>
      <c r="O91" s="7" t="s">
        <v>307</v>
      </c>
    </row>
    <row r="92" spans="1:15" x14ac:dyDescent="0.45">
      <c r="A92" s="124"/>
      <c r="B92" s="1" t="s">
        <v>277</v>
      </c>
      <c r="C92" s="1" t="s">
        <v>278</v>
      </c>
      <c r="D92" s="1" t="s">
        <v>279</v>
      </c>
      <c r="E92" s="1" t="s">
        <v>377</v>
      </c>
      <c r="F92" s="33" t="s">
        <v>502</v>
      </c>
      <c r="G92" s="1" t="s">
        <v>35</v>
      </c>
      <c r="H92" s="1">
        <v>130</v>
      </c>
      <c r="I92" s="1" t="s">
        <v>424</v>
      </c>
      <c r="J92" s="101"/>
      <c r="K92" s="16">
        <v>0.53</v>
      </c>
      <c r="L92" s="33"/>
      <c r="M92" s="1" t="s">
        <v>512</v>
      </c>
      <c r="N92" s="85">
        <v>45607</v>
      </c>
      <c r="O92" s="7" t="s">
        <v>307</v>
      </c>
    </row>
    <row r="93" spans="1:15" x14ac:dyDescent="0.45">
      <c r="A93" s="124"/>
      <c r="B93" s="1" t="s">
        <v>121</v>
      </c>
      <c r="C93" s="1" t="s">
        <v>122</v>
      </c>
      <c r="D93" s="1" t="s">
        <v>123</v>
      </c>
      <c r="E93" s="1" t="s">
        <v>59</v>
      </c>
      <c r="F93" s="33" t="s">
        <v>503</v>
      </c>
      <c r="G93" s="1" t="s">
        <v>120</v>
      </c>
      <c r="H93" s="1">
        <v>658</v>
      </c>
      <c r="I93" s="1" t="s">
        <v>445</v>
      </c>
      <c r="J93" s="101"/>
      <c r="K93" s="16">
        <v>0.62</v>
      </c>
      <c r="L93" s="33"/>
      <c r="M93" s="1" t="s">
        <v>512</v>
      </c>
      <c r="N93" s="85">
        <v>45607</v>
      </c>
      <c r="O93" s="7" t="s">
        <v>307</v>
      </c>
    </row>
    <row r="94" spans="1:15" x14ac:dyDescent="0.45">
      <c r="A94" s="124"/>
      <c r="B94" s="1" t="s">
        <v>218</v>
      </c>
      <c r="C94" s="1" t="s">
        <v>219</v>
      </c>
      <c r="D94" s="1" t="s">
        <v>220</v>
      </c>
      <c r="E94" s="1" t="s">
        <v>59</v>
      </c>
      <c r="F94" s="33" t="s">
        <v>502</v>
      </c>
      <c r="G94" s="1" t="s">
        <v>35</v>
      </c>
      <c r="H94" s="1">
        <v>33</v>
      </c>
      <c r="I94" s="1" t="s">
        <v>434</v>
      </c>
      <c r="J94" s="101"/>
      <c r="K94" s="16">
        <v>0.63600000000000001</v>
      </c>
      <c r="L94" s="33"/>
      <c r="M94" s="1" t="s">
        <v>512</v>
      </c>
      <c r="N94" s="85">
        <v>45607</v>
      </c>
      <c r="O94" s="7" t="s">
        <v>307</v>
      </c>
    </row>
    <row r="95" spans="1:15" x14ac:dyDescent="0.45">
      <c r="A95" s="124"/>
      <c r="B95" s="1" t="s">
        <v>45</v>
      </c>
      <c r="C95" s="1" t="s">
        <v>46</v>
      </c>
      <c r="D95" s="1" t="s">
        <v>47</v>
      </c>
      <c r="E95" s="1" t="s">
        <v>59</v>
      </c>
      <c r="F95" s="33" t="s">
        <v>502</v>
      </c>
      <c r="G95" s="1" t="s">
        <v>48</v>
      </c>
      <c r="H95" s="1">
        <v>95</v>
      </c>
      <c r="I95" s="1" t="s">
        <v>439</v>
      </c>
      <c r="J95" s="101"/>
      <c r="K95" s="16">
        <v>0.75800000000000001</v>
      </c>
      <c r="L95" s="33"/>
      <c r="M95" s="1" t="s">
        <v>512</v>
      </c>
      <c r="N95" s="85">
        <v>45607</v>
      </c>
      <c r="O95" s="7" t="s">
        <v>307</v>
      </c>
    </row>
    <row r="96" spans="1:15" x14ac:dyDescent="0.45">
      <c r="A96" s="124"/>
      <c r="B96" s="1" t="s">
        <v>260</v>
      </c>
      <c r="C96" s="1" t="s">
        <v>261</v>
      </c>
      <c r="D96" s="1" t="s">
        <v>262</v>
      </c>
      <c r="E96" s="1" t="s">
        <v>382</v>
      </c>
      <c r="F96" s="33" t="s">
        <v>502</v>
      </c>
      <c r="G96" s="1" t="s">
        <v>264</v>
      </c>
      <c r="H96" s="1" t="s">
        <v>331</v>
      </c>
      <c r="I96" s="1" t="s">
        <v>444</v>
      </c>
      <c r="J96" s="101"/>
      <c r="K96" s="16">
        <v>0.78599999999999992</v>
      </c>
      <c r="L96" s="33"/>
      <c r="M96" s="1" t="s">
        <v>512</v>
      </c>
      <c r="N96" s="85">
        <v>45607</v>
      </c>
      <c r="O96" s="7" t="s">
        <v>307</v>
      </c>
    </row>
    <row r="97" spans="1:15" x14ac:dyDescent="0.45">
      <c r="A97" s="124"/>
      <c r="B97" s="1" t="s">
        <v>3</v>
      </c>
      <c r="C97" s="1" t="s">
        <v>61</v>
      </c>
      <c r="D97" s="1" t="s">
        <v>62</v>
      </c>
      <c r="E97" s="1" t="s">
        <v>387</v>
      </c>
      <c r="F97" s="33" t="s">
        <v>502</v>
      </c>
      <c r="G97" s="1" t="s">
        <v>63</v>
      </c>
      <c r="H97" s="1">
        <v>73</v>
      </c>
      <c r="I97" s="1" t="s">
        <v>458</v>
      </c>
      <c r="J97" s="101"/>
      <c r="K97" s="16">
        <v>0.79500000000000004</v>
      </c>
      <c r="L97" s="33"/>
      <c r="M97" s="1" t="s">
        <v>512</v>
      </c>
      <c r="N97" s="85">
        <v>45607</v>
      </c>
      <c r="O97" s="7" t="s">
        <v>307</v>
      </c>
    </row>
    <row r="98" spans="1:15" x14ac:dyDescent="0.45">
      <c r="A98" s="124"/>
      <c r="B98" s="1" t="s">
        <v>52</v>
      </c>
      <c r="C98" s="1" t="s">
        <v>53</v>
      </c>
      <c r="D98" s="1" t="s">
        <v>54</v>
      </c>
      <c r="E98" s="1" t="s">
        <v>59</v>
      </c>
      <c r="F98" s="33" t="s">
        <v>504</v>
      </c>
      <c r="G98" s="1" t="s">
        <v>35</v>
      </c>
      <c r="H98" s="1">
        <v>141</v>
      </c>
      <c r="I98" s="1" t="s">
        <v>426</v>
      </c>
      <c r="J98" s="101"/>
      <c r="K98" s="16">
        <v>0.8590000000000001</v>
      </c>
      <c r="L98" s="33"/>
      <c r="M98" s="1" t="s">
        <v>512</v>
      </c>
      <c r="N98" s="85">
        <v>45607</v>
      </c>
      <c r="O98" s="7" t="s">
        <v>307</v>
      </c>
    </row>
    <row r="99" spans="1:15" x14ac:dyDescent="0.45">
      <c r="A99" s="124"/>
      <c r="B99" s="1" t="s">
        <v>255</v>
      </c>
      <c r="C99" s="1" t="s">
        <v>256</v>
      </c>
      <c r="D99" s="1" t="s">
        <v>322</v>
      </c>
      <c r="E99" s="1" t="s">
        <v>59</v>
      </c>
      <c r="F99" s="33" t="s">
        <v>502</v>
      </c>
      <c r="G99" s="1" t="s">
        <v>498</v>
      </c>
      <c r="H99" s="1">
        <v>112</v>
      </c>
      <c r="I99" s="1" t="s">
        <v>436</v>
      </c>
      <c r="J99" s="101"/>
      <c r="K99" s="16">
        <v>0.86609999999999998</v>
      </c>
      <c r="L99" s="33"/>
      <c r="M99" s="1" t="s">
        <v>512</v>
      </c>
      <c r="N99" s="85">
        <v>45607</v>
      </c>
      <c r="O99" s="7" t="s">
        <v>307</v>
      </c>
    </row>
    <row r="100" spans="1:15" x14ac:dyDescent="0.45">
      <c r="A100" s="124"/>
      <c r="B100" s="1" t="s">
        <v>145</v>
      </c>
      <c r="C100" s="1" t="s">
        <v>146</v>
      </c>
      <c r="D100" s="1" t="s">
        <v>147</v>
      </c>
      <c r="E100" s="1" t="s">
        <v>59</v>
      </c>
      <c r="F100" s="33" t="s">
        <v>503</v>
      </c>
      <c r="G100" s="1" t="s">
        <v>148</v>
      </c>
      <c r="H100" s="1">
        <v>46</v>
      </c>
      <c r="I100" s="1" t="s">
        <v>427</v>
      </c>
      <c r="J100" s="101"/>
      <c r="K100" s="16">
        <v>0.86900000000000011</v>
      </c>
      <c r="L100" s="33"/>
      <c r="M100" s="1" t="s">
        <v>512</v>
      </c>
      <c r="N100" s="85">
        <v>45607</v>
      </c>
      <c r="O100" s="7" t="s">
        <v>307</v>
      </c>
    </row>
    <row r="101" spans="1:15" x14ac:dyDescent="0.45">
      <c r="A101" s="124"/>
      <c r="B101" s="1" t="s">
        <v>201</v>
      </c>
      <c r="C101" s="1" t="s">
        <v>202</v>
      </c>
      <c r="D101" s="1" t="s">
        <v>35</v>
      </c>
      <c r="E101" s="1" t="s">
        <v>59</v>
      </c>
      <c r="F101" s="33" t="s">
        <v>502</v>
      </c>
      <c r="G101" s="1" t="s">
        <v>203</v>
      </c>
      <c r="H101" s="1">
        <v>182348</v>
      </c>
      <c r="I101" s="1" t="s">
        <v>459</v>
      </c>
      <c r="J101" s="101"/>
      <c r="K101" s="16">
        <v>0.88900000000000001</v>
      </c>
      <c r="L101" s="33"/>
      <c r="M101" s="1" t="s">
        <v>512</v>
      </c>
      <c r="N101" s="85">
        <v>45607</v>
      </c>
      <c r="O101" s="7" t="s">
        <v>307</v>
      </c>
    </row>
    <row r="102" spans="1:15" x14ac:dyDescent="0.45">
      <c r="A102" s="124"/>
      <c r="B102" s="1" t="s">
        <v>71</v>
      </c>
      <c r="C102" s="1" t="s">
        <v>72</v>
      </c>
      <c r="D102" s="1" t="s">
        <v>73</v>
      </c>
      <c r="E102" s="1" t="s">
        <v>379</v>
      </c>
      <c r="F102" s="33" t="s">
        <v>502</v>
      </c>
      <c r="G102" s="1" t="s">
        <v>67</v>
      </c>
      <c r="H102" s="1">
        <v>110</v>
      </c>
      <c r="I102" s="1" t="s">
        <v>428</v>
      </c>
      <c r="J102" s="101"/>
      <c r="K102" s="16">
        <v>0.89</v>
      </c>
      <c r="L102" s="33"/>
      <c r="M102" s="1" t="s">
        <v>512</v>
      </c>
      <c r="N102" s="85">
        <v>45607</v>
      </c>
      <c r="O102" s="7" t="s">
        <v>307</v>
      </c>
    </row>
    <row r="103" spans="1:15" x14ac:dyDescent="0.45">
      <c r="A103" s="124"/>
      <c r="B103" s="1" t="s">
        <v>28</v>
      </c>
      <c r="C103" s="1" t="s">
        <v>29</v>
      </c>
      <c r="D103" s="1" t="s">
        <v>30</v>
      </c>
      <c r="E103" s="1" t="s">
        <v>59</v>
      </c>
      <c r="F103" s="33" t="s">
        <v>503</v>
      </c>
      <c r="G103" s="1" t="s">
        <v>31</v>
      </c>
      <c r="H103" s="1">
        <v>97</v>
      </c>
      <c r="I103" s="1" t="s">
        <v>430</v>
      </c>
      <c r="J103" s="101"/>
      <c r="K103" s="16">
        <v>0.89700000000000002</v>
      </c>
      <c r="L103" s="33"/>
      <c r="M103" s="1" t="s">
        <v>512</v>
      </c>
      <c r="N103" s="85">
        <v>45607</v>
      </c>
      <c r="O103" s="7" t="s">
        <v>307</v>
      </c>
    </row>
    <row r="104" spans="1:15" x14ac:dyDescent="0.45">
      <c r="A104" s="124"/>
      <c r="B104" s="1" t="s">
        <v>19</v>
      </c>
      <c r="C104" s="1" t="s">
        <v>20</v>
      </c>
      <c r="D104" s="1" t="s">
        <v>140</v>
      </c>
      <c r="E104" s="1" t="s">
        <v>383</v>
      </c>
      <c r="F104" s="33" t="s">
        <v>503</v>
      </c>
      <c r="G104" s="1" t="s">
        <v>59</v>
      </c>
      <c r="H104" s="1">
        <v>354</v>
      </c>
      <c r="I104" s="1" t="s">
        <v>446</v>
      </c>
      <c r="J104" s="101"/>
      <c r="K104" s="16">
        <v>0.91</v>
      </c>
      <c r="L104" s="33"/>
      <c r="M104" s="1" t="s">
        <v>512</v>
      </c>
      <c r="N104" s="85">
        <v>45607</v>
      </c>
      <c r="O104" s="7" t="s">
        <v>307</v>
      </c>
    </row>
    <row r="105" spans="1:15" x14ac:dyDescent="0.45">
      <c r="A105" s="124"/>
      <c r="B105" s="1" t="s">
        <v>236</v>
      </c>
      <c r="C105" s="1" t="s">
        <v>237</v>
      </c>
      <c r="D105" s="1" t="s">
        <v>59</v>
      </c>
      <c r="E105" s="1" t="s">
        <v>59</v>
      </c>
      <c r="F105" s="33" t="s">
        <v>502</v>
      </c>
      <c r="G105" s="1" t="s">
        <v>319</v>
      </c>
      <c r="H105" s="1" t="s">
        <v>320</v>
      </c>
      <c r="I105" s="1" t="s">
        <v>460</v>
      </c>
      <c r="J105" s="101"/>
      <c r="K105" s="16">
        <v>0.91</v>
      </c>
      <c r="L105" s="33"/>
      <c r="M105" s="1" t="s">
        <v>512</v>
      </c>
      <c r="N105" s="85">
        <v>45607</v>
      </c>
      <c r="O105" s="7" t="s">
        <v>307</v>
      </c>
    </row>
    <row r="106" spans="1:15" x14ac:dyDescent="0.45">
      <c r="A106" s="124"/>
      <c r="B106" s="1" t="s">
        <v>19</v>
      </c>
      <c r="C106" s="1" t="s">
        <v>20</v>
      </c>
      <c r="D106" s="1" t="s">
        <v>21</v>
      </c>
      <c r="E106" s="1" t="s">
        <v>388</v>
      </c>
      <c r="F106" s="33" t="s">
        <v>503</v>
      </c>
      <c r="G106" s="1" t="s">
        <v>22</v>
      </c>
      <c r="H106" s="1">
        <v>217</v>
      </c>
      <c r="I106" s="1" t="s">
        <v>461</v>
      </c>
      <c r="J106" s="101"/>
      <c r="K106" s="16">
        <v>0.91200000000000003</v>
      </c>
      <c r="L106" s="33"/>
      <c r="M106" s="1" t="s">
        <v>512</v>
      </c>
      <c r="N106" s="85">
        <v>45607</v>
      </c>
      <c r="O106" s="7" t="s">
        <v>307</v>
      </c>
    </row>
    <row r="107" spans="1:15" x14ac:dyDescent="0.45">
      <c r="A107" s="124"/>
      <c r="B107" s="1" t="s">
        <v>141</v>
      </c>
      <c r="C107" s="1" t="s">
        <v>142</v>
      </c>
      <c r="D107" s="1" t="s">
        <v>143</v>
      </c>
      <c r="E107" s="1" t="s">
        <v>59</v>
      </c>
      <c r="F107" s="33" t="s">
        <v>502</v>
      </c>
      <c r="G107" s="1" t="s">
        <v>144</v>
      </c>
      <c r="H107" s="1" t="s">
        <v>367</v>
      </c>
      <c r="I107" s="1" t="s">
        <v>462</v>
      </c>
      <c r="J107" s="101"/>
      <c r="K107" s="16">
        <v>0.91500000000000004</v>
      </c>
      <c r="L107" s="33"/>
      <c r="M107" s="1" t="s">
        <v>512</v>
      </c>
      <c r="N107" s="85">
        <v>45607</v>
      </c>
      <c r="O107" s="7" t="s">
        <v>307</v>
      </c>
    </row>
    <row r="108" spans="1:15" x14ac:dyDescent="0.45">
      <c r="A108" s="124"/>
      <c r="B108" s="1" t="s">
        <v>236</v>
      </c>
      <c r="C108" s="1" t="s">
        <v>237</v>
      </c>
      <c r="D108" s="1" t="s">
        <v>59</v>
      </c>
      <c r="E108" s="1" t="s">
        <v>59</v>
      </c>
      <c r="F108" s="33" t="s">
        <v>502</v>
      </c>
      <c r="G108" s="1" t="s">
        <v>368</v>
      </c>
      <c r="H108" s="1">
        <v>14</v>
      </c>
      <c r="I108" s="1" t="s">
        <v>463</v>
      </c>
      <c r="J108" s="101"/>
      <c r="K108" s="16">
        <v>0.93</v>
      </c>
      <c r="L108" s="33"/>
      <c r="M108" s="1" t="s">
        <v>512</v>
      </c>
      <c r="N108" s="85">
        <v>45607</v>
      </c>
      <c r="O108" s="7" t="s">
        <v>307</v>
      </c>
    </row>
    <row r="109" spans="1:15" x14ac:dyDescent="0.45">
      <c r="A109" s="124"/>
      <c r="B109" s="1" t="s">
        <v>2</v>
      </c>
      <c r="C109" s="1" t="s">
        <v>275</v>
      </c>
      <c r="D109" s="1" t="s">
        <v>276</v>
      </c>
      <c r="E109" s="1" t="s">
        <v>59</v>
      </c>
      <c r="F109" s="33" t="s">
        <v>502</v>
      </c>
      <c r="G109" s="1" t="s">
        <v>355</v>
      </c>
      <c r="H109" s="1">
        <v>31</v>
      </c>
      <c r="I109" s="1" t="s">
        <v>442</v>
      </c>
      <c r="J109" s="101"/>
      <c r="K109" s="16">
        <v>0.93500000000000005</v>
      </c>
      <c r="L109" s="33"/>
      <c r="M109" s="1" t="s">
        <v>512</v>
      </c>
      <c r="N109" s="85">
        <v>45607</v>
      </c>
      <c r="O109" s="7" t="s">
        <v>307</v>
      </c>
    </row>
    <row r="110" spans="1:15" x14ac:dyDescent="0.45">
      <c r="A110" s="124"/>
      <c r="B110" s="1" t="s">
        <v>173</v>
      </c>
      <c r="C110" s="1" t="s">
        <v>174</v>
      </c>
      <c r="D110" s="1" t="s">
        <v>59</v>
      </c>
      <c r="E110" s="1" t="s">
        <v>59</v>
      </c>
      <c r="F110" s="33" t="s">
        <v>502</v>
      </c>
      <c r="G110" s="1" t="s">
        <v>35</v>
      </c>
      <c r="H110" s="1">
        <v>32</v>
      </c>
      <c r="I110" s="1" t="s">
        <v>429</v>
      </c>
      <c r="J110" s="101"/>
      <c r="K110" s="16">
        <v>0.93700000000000006</v>
      </c>
      <c r="L110" s="33"/>
      <c r="M110" s="1" t="s">
        <v>512</v>
      </c>
      <c r="N110" s="85">
        <v>45607</v>
      </c>
      <c r="O110" s="7" t="s">
        <v>307</v>
      </c>
    </row>
    <row r="111" spans="1:15" x14ac:dyDescent="0.45">
      <c r="A111" s="124"/>
      <c r="B111" s="1" t="s">
        <v>224</v>
      </c>
      <c r="C111" s="1" t="s">
        <v>225</v>
      </c>
      <c r="D111" s="1" t="s">
        <v>226</v>
      </c>
      <c r="E111" s="1" t="s">
        <v>59</v>
      </c>
      <c r="F111" s="33" t="s">
        <v>502</v>
      </c>
      <c r="G111" s="1" t="s">
        <v>35</v>
      </c>
      <c r="H111" s="1">
        <v>114</v>
      </c>
      <c r="I111" s="1" t="s">
        <v>437</v>
      </c>
      <c r="J111" s="101"/>
      <c r="K111" s="16">
        <v>0.9385964912280701</v>
      </c>
      <c r="L111" s="33"/>
      <c r="M111" s="1" t="s">
        <v>512</v>
      </c>
      <c r="N111" s="85">
        <v>45607</v>
      </c>
      <c r="O111" s="7" t="s">
        <v>307</v>
      </c>
    </row>
    <row r="112" spans="1:15" x14ac:dyDescent="0.45">
      <c r="A112" s="124"/>
      <c r="B112" s="1" t="s">
        <v>101</v>
      </c>
      <c r="C112" s="1" t="s">
        <v>102</v>
      </c>
      <c r="D112" s="1" t="s">
        <v>103</v>
      </c>
      <c r="E112" s="1" t="s">
        <v>389</v>
      </c>
      <c r="F112" s="33" t="s">
        <v>503</v>
      </c>
      <c r="G112" s="1" t="s">
        <v>330</v>
      </c>
      <c r="H112" s="1" t="s">
        <v>353</v>
      </c>
      <c r="I112" s="1" t="s">
        <v>464</v>
      </c>
      <c r="J112" s="101"/>
      <c r="K112" s="16">
        <v>0.94099999999999995</v>
      </c>
      <c r="L112" s="33"/>
      <c r="M112" s="1" t="s">
        <v>512</v>
      </c>
      <c r="N112" s="85">
        <v>45607</v>
      </c>
      <c r="O112" s="7" t="s">
        <v>307</v>
      </c>
    </row>
    <row r="113" spans="1:15" x14ac:dyDescent="0.45">
      <c r="A113" s="124"/>
      <c r="B113" s="1" t="s">
        <v>23</v>
      </c>
      <c r="C113" s="1" t="s">
        <v>24</v>
      </c>
      <c r="D113" s="1" t="s">
        <v>25</v>
      </c>
      <c r="E113" s="1"/>
      <c r="F113" s="33" t="s">
        <v>503</v>
      </c>
      <c r="G113" s="1" t="s">
        <v>26</v>
      </c>
      <c r="H113" s="1">
        <v>100</v>
      </c>
      <c r="I113" s="1" t="s">
        <v>422</v>
      </c>
      <c r="J113" s="101"/>
      <c r="K113" s="16">
        <v>0.96</v>
      </c>
      <c r="L113" s="33"/>
      <c r="M113" s="1" t="s">
        <v>512</v>
      </c>
      <c r="N113" s="85">
        <v>45607</v>
      </c>
      <c r="O113" s="7" t="s">
        <v>307</v>
      </c>
    </row>
    <row r="114" spans="1:15" x14ac:dyDescent="0.45">
      <c r="A114" s="124"/>
      <c r="B114" s="1" t="s">
        <v>2</v>
      </c>
      <c r="C114" s="1" t="s">
        <v>275</v>
      </c>
      <c r="D114" s="1" t="s">
        <v>276</v>
      </c>
      <c r="E114" s="1" t="s">
        <v>59</v>
      </c>
      <c r="F114" s="33" t="s">
        <v>502</v>
      </c>
      <c r="G114" s="1" t="s">
        <v>332</v>
      </c>
      <c r="H114" s="1">
        <v>50</v>
      </c>
      <c r="I114" s="1" t="s">
        <v>441</v>
      </c>
      <c r="J114" s="101"/>
      <c r="K114" s="16">
        <v>0.96</v>
      </c>
      <c r="L114" s="33"/>
      <c r="M114" s="1" t="s">
        <v>512</v>
      </c>
      <c r="N114" s="85">
        <v>45607</v>
      </c>
      <c r="O114" s="7" t="s">
        <v>307</v>
      </c>
    </row>
    <row r="115" spans="1:15" x14ac:dyDescent="0.45">
      <c r="A115" s="124"/>
      <c r="B115" s="1" t="s">
        <v>101</v>
      </c>
      <c r="C115" s="1" t="s">
        <v>102</v>
      </c>
      <c r="D115" s="1" t="s">
        <v>103</v>
      </c>
      <c r="E115" s="1" t="s">
        <v>389</v>
      </c>
      <c r="F115" s="33" t="s">
        <v>503</v>
      </c>
      <c r="G115" s="1" t="s">
        <v>351</v>
      </c>
      <c r="H115" s="1" t="s">
        <v>350</v>
      </c>
      <c r="I115" s="1" t="s">
        <v>465</v>
      </c>
      <c r="J115" s="101"/>
      <c r="K115" s="16">
        <v>0.96099999999999997</v>
      </c>
      <c r="L115" s="33"/>
      <c r="M115" s="1" t="s">
        <v>512</v>
      </c>
      <c r="N115" s="85">
        <v>45607</v>
      </c>
      <c r="O115" s="7" t="s">
        <v>307</v>
      </c>
    </row>
    <row r="116" spans="1:15" x14ac:dyDescent="0.45">
      <c r="A116" s="124"/>
      <c r="B116" s="1" t="s">
        <v>32</v>
      </c>
      <c r="C116" s="1" t="s">
        <v>33</v>
      </c>
      <c r="D116" s="1" t="s">
        <v>34</v>
      </c>
      <c r="E116" s="1" t="s">
        <v>59</v>
      </c>
      <c r="F116" s="33" t="s">
        <v>502</v>
      </c>
      <c r="G116" s="1" t="s">
        <v>35</v>
      </c>
      <c r="H116" s="1">
        <v>60</v>
      </c>
      <c r="I116" s="1" t="s">
        <v>440</v>
      </c>
      <c r="J116" s="101"/>
      <c r="K116" s="16">
        <v>0.96200000000000008</v>
      </c>
      <c r="L116" s="33"/>
      <c r="M116" s="1" t="s">
        <v>512</v>
      </c>
      <c r="N116" s="85">
        <v>45607</v>
      </c>
      <c r="O116" s="7" t="s">
        <v>307</v>
      </c>
    </row>
    <row r="117" spans="1:15" x14ac:dyDescent="0.45">
      <c r="A117" s="124"/>
      <c r="B117" s="1" t="s">
        <v>260</v>
      </c>
      <c r="C117" s="1" t="s">
        <v>261</v>
      </c>
      <c r="D117" s="1" t="s">
        <v>262</v>
      </c>
      <c r="E117" s="1" t="s">
        <v>382</v>
      </c>
      <c r="F117" s="33" t="s">
        <v>502</v>
      </c>
      <c r="G117" s="1" t="s">
        <v>263</v>
      </c>
      <c r="H117" s="1">
        <v>33</v>
      </c>
      <c r="I117" s="1" t="s">
        <v>451</v>
      </c>
      <c r="J117" s="101"/>
      <c r="K117" s="16">
        <v>0.97</v>
      </c>
      <c r="L117" s="33"/>
      <c r="M117" s="1" t="s">
        <v>512</v>
      </c>
      <c r="N117" s="85">
        <v>45607</v>
      </c>
      <c r="O117" s="7" t="s">
        <v>307</v>
      </c>
    </row>
    <row r="118" spans="1:15" x14ac:dyDescent="0.45">
      <c r="A118" s="124"/>
      <c r="B118" s="17" t="s">
        <v>241</v>
      </c>
      <c r="C118" s="17" t="s">
        <v>242</v>
      </c>
      <c r="D118" s="17" t="s">
        <v>243</v>
      </c>
      <c r="E118" s="17" t="s">
        <v>59</v>
      </c>
      <c r="F118" s="18" t="s">
        <v>502</v>
      </c>
      <c r="G118" s="17" t="s">
        <v>35</v>
      </c>
      <c r="H118" s="17">
        <v>467</v>
      </c>
      <c r="I118" s="17" t="s">
        <v>59</v>
      </c>
      <c r="J118" s="102"/>
      <c r="K118" s="22"/>
      <c r="L118" s="18">
        <v>0.79400000000000004</v>
      </c>
      <c r="M118" s="17" t="s">
        <v>512</v>
      </c>
      <c r="N118" s="86">
        <v>45607</v>
      </c>
      <c r="O118" s="71" t="s">
        <v>307</v>
      </c>
    </row>
    <row r="119" spans="1:15" x14ac:dyDescent="0.45">
      <c r="A119" s="124"/>
      <c r="B119" s="17" t="s">
        <v>356</v>
      </c>
      <c r="C119" s="17" t="s">
        <v>216</v>
      </c>
      <c r="D119" s="17" t="s">
        <v>217</v>
      </c>
      <c r="E119" s="17" t="s">
        <v>59</v>
      </c>
      <c r="F119" s="18" t="s">
        <v>502</v>
      </c>
      <c r="G119" s="17" t="s">
        <v>498</v>
      </c>
      <c r="H119" s="17">
        <v>687</v>
      </c>
      <c r="I119" s="17" t="s">
        <v>466</v>
      </c>
      <c r="J119" s="102"/>
      <c r="K119" s="22"/>
      <c r="L119" s="18">
        <v>0.79400000000000004</v>
      </c>
      <c r="M119" s="17" t="s">
        <v>512</v>
      </c>
      <c r="N119" s="86">
        <v>45607</v>
      </c>
      <c r="O119" s="71" t="s">
        <v>307</v>
      </c>
    </row>
    <row r="120" spans="1:15" x14ac:dyDescent="0.45">
      <c r="A120" s="124"/>
      <c r="B120" s="17" t="s">
        <v>64</v>
      </c>
      <c r="C120" s="17" t="s">
        <v>65</v>
      </c>
      <c r="D120" s="17" t="s">
        <v>66</v>
      </c>
      <c r="E120" s="17" t="s">
        <v>59</v>
      </c>
      <c r="F120" s="18" t="s">
        <v>503</v>
      </c>
      <c r="G120" s="17" t="s">
        <v>60</v>
      </c>
      <c r="H120" s="17">
        <v>55</v>
      </c>
      <c r="I120" s="17" t="s">
        <v>454</v>
      </c>
      <c r="J120" s="102"/>
      <c r="K120" s="22"/>
      <c r="L120" s="18">
        <v>0.81819999999999993</v>
      </c>
      <c r="M120" s="17" t="s">
        <v>512</v>
      </c>
      <c r="N120" s="86">
        <v>45607</v>
      </c>
      <c r="O120" s="71" t="s">
        <v>307</v>
      </c>
    </row>
    <row r="121" spans="1:15" x14ac:dyDescent="0.45">
      <c r="A121" s="124"/>
      <c r="B121" s="17" t="s">
        <v>245</v>
      </c>
      <c r="C121" s="17" t="s">
        <v>246</v>
      </c>
      <c r="D121" s="17" t="s">
        <v>247</v>
      </c>
      <c r="E121" s="17" t="s">
        <v>59</v>
      </c>
      <c r="F121" s="18" t="s">
        <v>502</v>
      </c>
      <c r="G121" s="17" t="s">
        <v>498</v>
      </c>
      <c r="H121" s="17">
        <v>246</v>
      </c>
      <c r="I121" s="17" t="s">
        <v>467</v>
      </c>
      <c r="J121" s="102"/>
      <c r="K121" s="22"/>
      <c r="L121" s="18">
        <v>0.82099999999999995</v>
      </c>
      <c r="M121" s="17" t="s">
        <v>512</v>
      </c>
      <c r="N121" s="86">
        <v>45607</v>
      </c>
      <c r="O121" s="71" t="s">
        <v>307</v>
      </c>
    </row>
    <row r="122" spans="1:15" x14ac:dyDescent="0.45">
      <c r="A122" s="124"/>
      <c r="B122" s="17" t="s">
        <v>4</v>
      </c>
      <c r="C122" s="17" t="s">
        <v>206</v>
      </c>
      <c r="D122" s="17" t="s">
        <v>207</v>
      </c>
      <c r="E122" s="17" t="s">
        <v>59</v>
      </c>
      <c r="F122" s="18" t="s">
        <v>503</v>
      </c>
      <c r="G122" s="17" t="s">
        <v>208</v>
      </c>
      <c r="H122" s="17">
        <v>68</v>
      </c>
      <c r="I122" s="17" t="s">
        <v>468</v>
      </c>
      <c r="J122" s="102"/>
      <c r="K122" s="22"/>
      <c r="L122" s="18">
        <v>0.83</v>
      </c>
      <c r="M122" s="17" t="s">
        <v>512</v>
      </c>
      <c r="N122" s="86">
        <v>45607</v>
      </c>
      <c r="O122" s="71" t="s">
        <v>307</v>
      </c>
    </row>
    <row r="123" spans="1:15" x14ac:dyDescent="0.45">
      <c r="A123" s="124"/>
      <c r="B123" s="17" t="s">
        <v>357</v>
      </c>
      <c r="C123" s="17" t="s">
        <v>129</v>
      </c>
      <c r="D123" s="17" t="s">
        <v>130</v>
      </c>
      <c r="E123" s="17" t="s">
        <v>59</v>
      </c>
      <c r="F123" s="18" t="s">
        <v>502</v>
      </c>
      <c r="G123" s="17" t="s">
        <v>131</v>
      </c>
      <c r="H123" s="17">
        <v>267</v>
      </c>
      <c r="I123" s="17" t="s">
        <v>469</v>
      </c>
      <c r="J123" s="102"/>
      <c r="K123" s="22"/>
      <c r="L123" s="18">
        <v>0.83900000000000008</v>
      </c>
      <c r="M123" s="17" t="s">
        <v>512</v>
      </c>
      <c r="N123" s="86">
        <v>45607</v>
      </c>
      <c r="O123" s="71" t="s">
        <v>307</v>
      </c>
    </row>
    <row r="124" spans="1:15" x14ac:dyDescent="0.45">
      <c r="A124" s="124"/>
      <c r="B124" s="17" t="s">
        <v>113</v>
      </c>
      <c r="C124" s="17" t="s">
        <v>114</v>
      </c>
      <c r="D124" s="17" t="s">
        <v>312</v>
      </c>
      <c r="E124" s="17" t="s">
        <v>59</v>
      </c>
      <c r="F124" s="18" t="s">
        <v>502</v>
      </c>
      <c r="G124" s="17" t="s">
        <v>115</v>
      </c>
      <c r="H124" s="17">
        <v>610</v>
      </c>
      <c r="I124" s="17" t="s">
        <v>453</v>
      </c>
      <c r="J124" s="102"/>
      <c r="K124" s="22"/>
      <c r="L124" s="18">
        <v>0.9</v>
      </c>
      <c r="M124" s="17" t="s">
        <v>512</v>
      </c>
      <c r="N124" s="86">
        <v>45607</v>
      </c>
      <c r="O124" s="71" t="s">
        <v>307</v>
      </c>
    </row>
    <row r="125" spans="1:15" x14ac:dyDescent="0.45">
      <c r="A125" s="124"/>
      <c r="B125" s="17" t="s">
        <v>4</v>
      </c>
      <c r="C125" s="17" t="s">
        <v>206</v>
      </c>
      <c r="D125" s="17" t="s">
        <v>207</v>
      </c>
      <c r="E125" s="17" t="s">
        <v>59</v>
      </c>
      <c r="F125" s="18" t="s">
        <v>503</v>
      </c>
      <c r="G125" s="17" t="s">
        <v>208</v>
      </c>
      <c r="H125" s="17">
        <v>68</v>
      </c>
      <c r="I125" s="17" t="s">
        <v>468</v>
      </c>
      <c r="J125" s="102"/>
      <c r="K125" s="22"/>
      <c r="L125" s="18">
        <v>0.92</v>
      </c>
      <c r="M125" s="17" t="s">
        <v>512</v>
      </c>
      <c r="N125" s="86">
        <v>45607</v>
      </c>
      <c r="O125" s="71" t="s">
        <v>307</v>
      </c>
    </row>
    <row r="126" spans="1:15" x14ac:dyDescent="0.45">
      <c r="A126" s="125"/>
      <c r="B126" s="10" t="s">
        <v>91</v>
      </c>
      <c r="C126" s="10" t="s">
        <v>92</v>
      </c>
      <c r="D126" s="10" t="s">
        <v>93</v>
      </c>
      <c r="E126" s="10" t="s">
        <v>59</v>
      </c>
      <c r="F126" s="18" t="s">
        <v>503</v>
      </c>
      <c r="G126" s="10" t="s">
        <v>311</v>
      </c>
      <c r="H126" s="10">
        <v>60</v>
      </c>
      <c r="I126" s="10" t="s">
        <v>452</v>
      </c>
      <c r="J126" s="103"/>
      <c r="K126" s="35"/>
      <c r="L126" s="32">
        <v>0.9667</v>
      </c>
      <c r="M126" s="10" t="s">
        <v>512</v>
      </c>
      <c r="N126" s="86">
        <v>45607</v>
      </c>
      <c r="O126" s="72" t="s">
        <v>307</v>
      </c>
    </row>
    <row r="127" spans="1:15" x14ac:dyDescent="0.45">
      <c r="A127" s="12"/>
      <c r="B127" s="44"/>
      <c r="C127" s="44"/>
      <c r="D127" s="44"/>
      <c r="E127" s="44" t="s">
        <v>59</v>
      </c>
      <c r="F127" s="53"/>
      <c r="G127" s="44"/>
      <c r="H127" s="44"/>
      <c r="I127" s="44" t="s">
        <v>59</v>
      </c>
      <c r="J127" s="104"/>
      <c r="K127" s="45"/>
      <c r="L127" s="69"/>
      <c r="M127" s="44"/>
      <c r="N127" s="88"/>
      <c r="O127" s="74"/>
    </row>
    <row r="128" spans="1:15" x14ac:dyDescent="0.45">
      <c r="A128" s="122" t="s">
        <v>11</v>
      </c>
      <c r="B128" s="2" t="s">
        <v>265</v>
      </c>
      <c r="C128" s="2" t="s">
        <v>266</v>
      </c>
      <c r="D128" s="2" t="s">
        <v>267</v>
      </c>
      <c r="E128" s="2" t="s">
        <v>59</v>
      </c>
      <c r="F128" s="21" t="s">
        <v>502</v>
      </c>
      <c r="G128" s="2" t="s">
        <v>35</v>
      </c>
      <c r="H128" s="2">
        <v>367</v>
      </c>
      <c r="I128" s="2" t="s">
        <v>59</v>
      </c>
      <c r="J128" s="97">
        <v>5.2000000000000005E-2</v>
      </c>
      <c r="K128" s="15"/>
      <c r="L128" s="21"/>
      <c r="M128" s="2" t="s">
        <v>513</v>
      </c>
      <c r="N128" s="84">
        <v>45610</v>
      </c>
      <c r="O128" s="6" t="s">
        <v>307</v>
      </c>
    </row>
    <row r="129" spans="1:15" x14ac:dyDescent="0.45">
      <c r="A129" s="122"/>
      <c r="B129" s="2" t="s">
        <v>83</v>
      </c>
      <c r="C129" s="2" t="s">
        <v>84</v>
      </c>
      <c r="D129" s="2" t="s">
        <v>85</v>
      </c>
      <c r="E129" s="2" t="s">
        <v>374</v>
      </c>
      <c r="F129" s="21" t="s">
        <v>503</v>
      </c>
      <c r="G129" s="2" t="s">
        <v>338</v>
      </c>
      <c r="H129" s="2">
        <v>69</v>
      </c>
      <c r="I129" s="2" t="s">
        <v>59</v>
      </c>
      <c r="J129" s="97">
        <v>8.6999999999999994E-2</v>
      </c>
      <c r="K129" s="15"/>
      <c r="L129" s="21"/>
      <c r="M129" s="2" t="s">
        <v>513</v>
      </c>
      <c r="N129" s="84">
        <v>45610</v>
      </c>
      <c r="O129" s="6" t="s">
        <v>307</v>
      </c>
    </row>
    <row r="130" spans="1:15" x14ac:dyDescent="0.45">
      <c r="A130" s="122"/>
      <c r="B130" s="2" t="s">
        <v>42</v>
      </c>
      <c r="C130" s="2" t="s">
        <v>43</v>
      </c>
      <c r="D130" s="2" t="s">
        <v>44</v>
      </c>
      <c r="E130" s="2" t="s">
        <v>59</v>
      </c>
      <c r="F130" s="21" t="s">
        <v>503</v>
      </c>
      <c r="G130" s="2" t="s">
        <v>334</v>
      </c>
      <c r="H130" s="2">
        <v>13</v>
      </c>
      <c r="I130" s="2" t="s">
        <v>59</v>
      </c>
      <c r="J130" s="97">
        <v>0.23</v>
      </c>
      <c r="K130" s="15"/>
      <c r="L130" s="21"/>
      <c r="M130" s="2" t="s">
        <v>513</v>
      </c>
      <c r="N130" s="84">
        <v>45610</v>
      </c>
      <c r="O130" s="6" t="s">
        <v>307</v>
      </c>
    </row>
    <row r="131" spans="1:15" x14ac:dyDescent="0.45">
      <c r="A131" s="122"/>
      <c r="B131" s="2" t="s">
        <v>74</v>
      </c>
      <c r="C131" s="2" t="s">
        <v>75</v>
      </c>
      <c r="D131" s="2" t="s">
        <v>76</v>
      </c>
      <c r="E131" s="2" t="s">
        <v>59</v>
      </c>
      <c r="F131" s="21" t="s">
        <v>502</v>
      </c>
      <c r="G131" s="2" t="s">
        <v>337</v>
      </c>
      <c r="H131" s="2">
        <v>17</v>
      </c>
      <c r="I131" s="2" t="s">
        <v>405</v>
      </c>
      <c r="J131" s="97">
        <v>0.23499999999999999</v>
      </c>
      <c r="K131" s="15"/>
      <c r="L131" s="21"/>
      <c r="M131" s="2" t="s">
        <v>513</v>
      </c>
      <c r="N131" s="84">
        <v>45610</v>
      </c>
      <c r="O131" s="6" t="s">
        <v>307</v>
      </c>
    </row>
    <row r="132" spans="1:15" x14ac:dyDescent="0.45">
      <c r="A132" s="122"/>
      <c r="B132" s="2" t="s">
        <v>284</v>
      </c>
      <c r="C132" s="2" t="s">
        <v>285</v>
      </c>
      <c r="D132" s="2" t="s">
        <v>286</v>
      </c>
      <c r="E132" s="2" t="s">
        <v>59</v>
      </c>
      <c r="F132" s="21" t="s">
        <v>503</v>
      </c>
      <c r="G132" s="2" t="s">
        <v>498</v>
      </c>
      <c r="H132" s="2">
        <v>45</v>
      </c>
      <c r="I132" s="2" t="s">
        <v>413</v>
      </c>
      <c r="J132" s="97">
        <v>0.24</v>
      </c>
      <c r="K132" s="15"/>
      <c r="L132" s="21"/>
      <c r="M132" s="2" t="s">
        <v>513</v>
      </c>
      <c r="N132" s="84">
        <v>45610</v>
      </c>
      <c r="O132" s="6" t="s">
        <v>307</v>
      </c>
    </row>
    <row r="133" spans="1:15" x14ac:dyDescent="0.45">
      <c r="A133" s="122"/>
      <c r="B133" s="2" t="s">
        <v>42</v>
      </c>
      <c r="C133" s="2" t="s">
        <v>43</v>
      </c>
      <c r="D133" s="2" t="s">
        <v>44</v>
      </c>
      <c r="E133" s="2" t="s">
        <v>59</v>
      </c>
      <c r="F133" s="21" t="s">
        <v>503</v>
      </c>
      <c r="G133" s="2" t="s">
        <v>333</v>
      </c>
      <c r="H133" s="2">
        <v>22</v>
      </c>
      <c r="I133" s="2" t="s">
        <v>59</v>
      </c>
      <c r="J133" s="97">
        <v>0.27</v>
      </c>
      <c r="K133" s="15"/>
      <c r="L133" s="21"/>
      <c r="M133" s="2" t="s">
        <v>513</v>
      </c>
      <c r="N133" s="84">
        <v>45610</v>
      </c>
      <c r="O133" s="6" t="s">
        <v>307</v>
      </c>
    </row>
    <row r="134" spans="1:15" x14ac:dyDescent="0.45">
      <c r="A134" s="122"/>
      <c r="B134" s="2" t="s">
        <v>2</v>
      </c>
      <c r="C134" s="2" t="s">
        <v>275</v>
      </c>
      <c r="D134" s="2" t="s">
        <v>276</v>
      </c>
      <c r="E134" s="2" t="s">
        <v>59</v>
      </c>
      <c r="F134" s="21" t="s">
        <v>502</v>
      </c>
      <c r="G134" s="2" t="s">
        <v>342</v>
      </c>
      <c r="H134" s="2">
        <v>8</v>
      </c>
      <c r="I134" s="2" t="s">
        <v>414</v>
      </c>
      <c r="J134" s="97">
        <v>0.375</v>
      </c>
      <c r="K134" s="15"/>
      <c r="L134" s="21"/>
      <c r="M134" s="2" t="s">
        <v>513</v>
      </c>
      <c r="N134" s="84">
        <v>45610</v>
      </c>
      <c r="O134" s="6" t="s">
        <v>307</v>
      </c>
    </row>
    <row r="135" spans="1:15" x14ac:dyDescent="0.45">
      <c r="A135" s="122"/>
      <c r="B135" s="2" t="s">
        <v>227</v>
      </c>
      <c r="C135" s="2" t="s">
        <v>228</v>
      </c>
      <c r="D135" s="2" t="s">
        <v>229</v>
      </c>
      <c r="E135" s="2" t="s">
        <v>59</v>
      </c>
      <c r="F135" s="21" t="s">
        <v>502</v>
      </c>
      <c r="G135" s="2" t="s">
        <v>164</v>
      </c>
      <c r="H135" s="2">
        <v>17</v>
      </c>
      <c r="I135" s="2" t="s">
        <v>402</v>
      </c>
      <c r="J135" s="97">
        <v>0.375</v>
      </c>
      <c r="K135" s="15"/>
      <c r="L135" s="21"/>
      <c r="M135" s="2" t="s">
        <v>513</v>
      </c>
      <c r="N135" s="84">
        <v>45610</v>
      </c>
      <c r="O135" s="6" t="s">
        <v>307</v>
      </c>
    </row>
    <row r="136" spans="1:15" x14ac:dyDescent="0.45">
      <c r="A136" s="122"/>
      <c r="B136" s="2" t="s">
        <v>257</v>
      </c>
      <c r="C136" s="2" t="s">
        <v>258</v>
      </c>
      <c r="D136" s="2" t="s">
        <v>259</v>
      </c>
      <c r="E136" s="2" t="s">
        <v>372</v>
      </c>
      <c r="F136" s="21" t="s">
        <v>502</v>
      </c>
      <c r="G136" s="2" t="s">
        <v>323</v>
      </c>
      <c r="H136" s="2" t="s">
        <v>59</v>
      </c>
      <c r="I136" s="2" t="s">
        <v>470</v>
      </c>
      <c r="J136" s="97">
        <v>0.39200000000000002</v>
      </c>
      <c r="K136" s="15"/>
      <c r="L136" s="21"/>
      <c r="M136" s="2" t="s">
        <v>513</v>
      </c>
      <c r="N136" s="84">
        <v>45610</v>
      </c>
      <c r="O136" s="6" t="s">
        <v>307</v>
      </c>
    </row>
    <row r="137" spans="1:15" x14ac:dyDescent="0.45">
      <c r="A137" s="122"/>
      <c r="B137" s="2" t="s">
        <v>68</v>
      </c>
      <c r="C137" s="2" t="s">
        <v>69</v>
      </c>
      <c r="D137" s="2" t="s">
        <v>70</v>
      </c>
      <c r="E137" s="2" t="s">
        <v>59</v>
      </c>
      <c r="F137" s="21" t="s">
        <v>502</v>
      </c>
      <c r="G137" s="2" t="s">
        <v>35</v>
      </c>
      <c r="H137" s="2">
        <v>74</v>
      </c>
      <c r="I137" s="2" t="s">
        <v>404</v>
      </c>
      <c r="J137" s="97">
        <v>0.39200000000000002</v>
      </c>
      <c r="K137" s="15"/>
      <c r="L137" s="21"/>
      <c r="M137" s="2" t="s">
        <v>513</v>
      </c>
      <c r="N137" s="84">
        <v>45610</v>
      </c>
      <c r="O137" s="6" t="s">
        <v>307</v>
      </c>
    </row>
    <row r="138" spans="1:15" x14ac:dyDescent="0.45">
      <c r="A138" s="122"/>
      <c r="B138" s="2" t="s">
        <v>500</v>
      </c>
      <c r="C138" s="2" t="s">
        <v>273</v>
      </c>
      <c r="D138" s="2" t="s">
        <v>274</v>
      </c>
      <c r="E138" s="2" t="s">
        <v>59</v>
      </c>
      <c r="F138" s="21" t="s">
        <v>502</v>
      </c>
      <c r="G138" s="2" t="s">
        <v>324</v>
      </c>
      <c r="H138" s="2">
        <v>32</v>
      </c>
      <c r="I138" s="2" t="s">
        <v>406</v>
      </c>
      <c r="J138" s="97">
        <v>0.4375</v>
      </c>
      <c r="K138" s="15"/>
      <c r="L138" s="21"/>
      <c r="M138" s="2" t="s">
        <v>513</v>
      </c>
      <c r="N138" s="84">
        <v>45610</v>
      </c>
      <c r="O138" s="6" t="s">
        <v>307</v>
      </c>
    </row>
    <row r="139" spans="1:15" x14ac:dyDescent="0.45">
      <c r="A139" s="122"/>
      <c r="B139" s="2" t="s">
        <v>161</v>
      </c>
      <c r="C139" s="2" t="s">
        <v>162</v>
      </c>
      <c r="D139" s="2" t="s">
        <v>163</v>
      </c>
      <c r="E139" s="2" t="s">
        <v>59</v>
      </c>
      <c r="F139" s="21" t="s">
        <v>502</v>
      </c>
      <c r="G139" s="2" t="s">
        <v>35</v>
      </c>
      <c r="H139" s="2">
        <v>69</v>
      </c>
      <c r="I139" s="2" t="s">
        <v>59</v>
      </c>
      <c r="J139" s="97">
        <v>0.44900000000000001</v>
      </c>
      <c r="K139" s="15"/>
      <c r="L139" s="21"/>
      <c r="M139" s="2" t="s">
        <v>513</v>
      </c>
      <c r="N139" s="84">
        <v>45610</v>
      </c>
      <c r="O139" s="6" t="s">
        <v>307</v>
      </c>
    </row>
    <row r="140" spans="1:15" x14ac:dyDescent="0.45">
      <c r="A140" s="122"/>
      <c r="B140" s="2" t="s">
        <v>49</v>
      </c>
      <c r="C140" s="2" t="s">
        <v>50</v>
      </c>
      <c r="D140" s="2" t="s">
        <v>51</v>
      </c>
      <c r="E140" s="2" t="s">
        <v>59</v>
      </c>
      <c r="F140" s="21" t="s">
        <v>503</v>
      </c>
      <c r="G140" s="2" t="s">
        <v>335</v>
      </c>
      <c r="H140" s="2">
        <v>25</v>
      </c>
      <c r="I140" s="2" t="s">
        <v>403</v>
      </c>
      <c r="J140" s="97">
        <v>0.48</v>
      </c>
      <c r="K140" s="15"/>
      <c r="L140" s="21"/>
      <c r="M140" s="2" t="s">
        <v>513</v>
      </c>
      <c r="N140" s="84">
        <v>45610</v>
      </c>
      <c r="O140" s="6" t="s">
        <v>307</v>
      </c>
    </row>
    <row r="141" spans="1:15" x14ac:dyDescent="0.45">
      <c r="A141" s="122"/>
      <c r="B141" s="2" t="s">
        <v>184</v>
      </c>
      <c r="C141" s="2" t="s">
        <v>185</v>
      </c>
      <c r="D141" s="2" t="s">
        <v>186</v>
      </c>
      <c r="E141" s="2" t="s">
        <v>59</v>
      </c>
      <c r="F141" s="21" t="s">
        <v>503</v>
      </c>
      <c r="G141" s="2" t="s">
        <v>35</v>
      </c>
      <c r="H141" s="2">
        <v>54</v>
      </c>
      <c r="I141" s="2" t="s">
        <v>410</v>
      </c>
      <c r="J141" s="97">
        <v>0.55555555555555558</v>
      </c>
      <c r="K141" s="15"/>
      <c r="L141" s="21"/>
      <c r="M141" s="2" t="s">
        <v>513</v>
      </c>
      <c r="N141" s="84">
        <v>45610</v>
      </c>
      <c r="O141" s="6" t="s">
        <v>307</v>
      </c>
    </row>
    <row r="142" spans="1:15" x14ac:dyDescent="0.45">
      <c r="A142" s="122"/>
      <c r="B142" s="2" t="s">
        <v>149</v>
      </c>
      <c r="C142" s="2" t="s">
        <v>150</v>
      </c>
      <c r="D142" s="2" t="s">
        <v>151</v>
      </c>
      <c r="E142" s="2" t="s">
        <v>373</v>
      </c>
      <c r="F142" s="21" t="s">
        <v>502</v>
      </c>
      <c r="G142" s="2" t="s">
        <v>313</v>
      </c>
      <c r="H142" s="2">
        <v>249</v>
      </c>
      <c r="I142" s="2" t="s">
        <v>59</v>
      </c>
      <c r="J142" s="97">
        <v>0.55869999999999997</v>
      </c>
      <c r="K142" s="15"/>
      <c r="L142" s="21"/>
      <c r="M142" s="2" t="s">
        <v>513</v>
      </c>
      <c r="N142" s="84">
        <v>45610</v>
      </c>
      <c r="O142" s="6" t="s">
        <v>307</v>
      </c>
    </row>
    <row r="143" spans="1:15" x14ac:dyDescent="0.45">
      <c r="A143" s="122"/>
      <c r="B143" s="2" t="s">
        <v>116</v>
      </c>
      <c r="C143" s="2" t="s">
        <v>117</v>
      </c>
      <c r="D143" s="2" t="s">
        <v>118</v>
      </c>
      <c r="E143" s="2" t="s">
        <v>59</v>
      </c>
      <c r="F143" s="21" t="s">
        <v>503</v>
      </c>
      <c r="G143" s="2" t="s">
        <v>35</v>
      </c>
      <c r="H143" s="2">
        <v>60</v>
      </c>
      <c r="I143" s="2" t="s">
        <v>408</v>
      </c>
      <c r="J143" s="97">
        <v>0.59399999999999997</v>
      </c>
      <c r="K143" s="15"/>
      <c r="L143" s="21"/>
      <c r="M143" s="2" t="s">
        <v>513</v>
      </c>
      <c r="N143" s="84">
        <v>45610</v>
      </c>
      <c r="O143" s="6" t="s">
        <v>307</v>
      </c>
    </row>
    <row r="144" spans="1:15" x14ac:dyDescent="0.45">
      <c r="A144" s="122"/>
      <c r="B144" s="2" t="s">
        <v>81</v>
      </c>
      <c r="C144" s="2" t="s">
        <v>82</v>
      </c>
      <c r="D144" s="2" t="s">
        <v>90</v>
      </c>
      <c r="E144" s="2" t="s">
        <v>375</v>
      </c>
      <c r="F144" s="21" t="s">
        <v>502</v>
      </c>
      <c r="G144" s="2" t="s">
        <v>366</v>
      </c>
      <c r="H144" s="2">
        <v>10</v>
      </c>
      <c r="I144" s="2" t="s">
        <v>411</v>
      </c>
      <c r="J144" s="97">
        <v>0.6</v>
      </c>
      <c r="K144" s="15"/>
      <c r="L144" s="21"/>
      <c r="M144" s="2" t="s">
        <v>513</v>
      </c>
      <c r="N144" s="84">
        <v>45610</v>
      </c>
      <c r="O144" s="6" t="s">
        <v>307</v>
      </c>
    </row>
    <row r="145" spans="1:15" x14ac:dyDescent="0.45">
      <c r="A145" s="122"/>
      <c r="B145" s="2" t="s">
        <v>108</v>
      </c>
      <c r="C145" s="2" t="s">
        <v>109</v>
      </c>
      <c r="D145" s="2" t="s">
        <v>110</v>
      </c>
      <c r="E145" s="2" t="s">
        <v>386</v>
      </c>
      <c r="F145" s="21" t="s">
        <v>502</v>
      </c>
      <c r="G145" s="2" t="s">
        <v>111</v>
      </c>
      <c r="H145" s="2">
        <v>893</v>
      </c>
      <c r="I145" s="2" t="s">
        <v>59</v>
      </c>
      <c r="J145" s="97">
        <v>0.72900000000000009</v>
      </c>
      <c r="K145" s="15"/>
      <c r="L145" s="21"/>
      <c r="M145" s="2" t="s">
        <v>513</v>
      </c>
      <c r="N145" s="84">
        <v>45610</v>
      </c>
      <c r="O145" s="6" t="s">
        <v>307</v>
      </c>
    </row>
    <row r="146" spans="1:15" x14ac:dyDescent="0.45">
      <c r="A146" s="122"/>
      <c r="B146" s="2" t="s">
        <v>108</v>
      </c>
      <c r="C146" s="2" t="s">
        <v>109</v>
      </c>
      <c r="D146" s="2" t="s">
        <v>110</v>
      </c>
      <c r="E146" s="2" t="s">
        <v>386</v>
      </c>
      <c r="F146" s="21" t="s">
        <v>502</v>
      </c>
      <c r="G146" s="2" t="s">
        <v>112</v>
      </c>
      <c r="H146" s="2" t="s">
        <v>59</v>
      </c>
      <c r="I146" s="2" t="s">
        <v>59</v>
      </c>
      <c r="J146" s="97">
        <v>0.76800000000000002</v>
      </c>
      <c r="K146" s="15"/>
      <c r="L146" s="21"/>
      <c r="M146" s="2" t="s">
        <v>513</v>
      </c>
      <c r="N146" s="84">
        <v>45610</v>
      </c>
      <c r="O146" s="6" t="s">
        <v>307</v>
      </c>
    </row>
    <row r="147" spans="1:15" x14ac:dyDescent="0.45">
      <c r="A147" s="122"/>
      <c r="B147" s="2" t="s">
        <v>55</v>
      </c>
      <c r="C147" s="2" t="s">
        <v>56</v>
      </c>
      <c r="D147" s="2" t="s">
        <v>57</v>
      </c>
      <c r="E147" s="2" t="s">
        <v>59</v>
      </c>
      <c r="F147" s="21" t="s">
        <v>502</v>
      </c>
      <c r="G147" s="2" t="s">
        <v>58</v>
      </c>
      <c r="H147" s="2">
        <v>42</v>
      </c>
      <c r="I147" s="2" t="s">
        <v>411</v>
      </c>
      <c r="J147" s="97">
        <v>0.872</v>
      </c>
      <c r="K147" s="15"/>
      <c r="L147" s="21"/>
      <c r="M147" s="2" t="s">
        <v>513</v>
      </c>
      <c r="N147" s="84">
        <v>45610</v>
      </c>
      <c r="O147" s="6" t="s">
        <v>307</v>
      </c>
    </row>
    <row r="148" spans="1:15" x14ac:dyDescent="0.45">
      <c r="A148" s="122"/>
      <c r="B148" s="2" t="s">
        <v>49</v>
      </c>
      <c r="C148" s="2" t="s">
        <v>50</v>
      </c>
      <c r="D148" s="2" t="s">
        <v>51</v>
      </c>
      <c r="E148" s="2" t="s">
        <v>59</v>
      </c>
      <c r="F148" s="21" t="s">
        <v>503</v>
      </c>
      <c r="G148" s="2" t="s">
        <v>336</v>
      </c>
      <c r="H148" s="2">
        <v>17</v>
      </c>
      <c r="I148" s="2" t="s">
        <v>403</v>
      </c>
      <c r="J148" s="97">
        <v>0.94117647058823517</v>
      </c>
      <c r="K148" s="15"/>
      <c r="L148" s="21"/>
      <c r="M148" s="2" t="s">
        <v>513</v>
      </c>
      <c r="N148" s="84">
        <v>45610</v>
      </c>
      <c r="O148" s="6" t="s">
        <v>307</v>
      </c>
    </row>
    <row r="149" spans="1:15" x14ac:dyDescent="0.45">
      <c r="A149" s="122"/>
      <c r="B149" s="1" t="s">
        <v>32</v>
      </c>
      <c r="C149" s="1" t="s">
        <v>33</v>
      </c>
      <c r="D149" s="1" t="s">
        <v>34</v>
      </c>
      <c r="E149" s="1" t="s">
        <v>59</v>
      </c>
      <c r="F149" s="33" t="s">
        <v>502</v>
      </c>
      <c r="G149" s="1" t="s">
        <v>35</v>
      </c>
      <c r="H149" s="1">
        <v>60</v>
      </c>
      <c r="I149" s="1" t="s">
        <v>440</v>
      </c>
      <c r="J149" s="101"/>
      <c r="K149" s="16">
        <v>0.22600000000000001</v>
      </c>
      <c r="L149" s="33"/>
      <c r="M149" s="1" t="s">
        <v>513</v>
      </c>
      <c r="N149" s="85">
        <v>45610</v>
      </c>
      <c r="O149" s="7" t="s">
        <v>307</v>
      </c>
    </row>
    <row r="150" spans="1:15" x14ac:dyDescent="0.45">
      <c r="A150" s="122"/>
      <c r="B150" s="1" t="s">
        <v>2</v>
      </c>
      <c r="C150" s="1" t="s">
        <v>275</v>
      </c>
      <c r="D150" s="1" t="s">
        <v>276</v>
      </c>
      <c r="E150" s="1" t="s">
        <v>59</v>
      </c>
      <c r="F150" s="33" t="s">
        <v>502</v>
      </c>
      <c r="G150" s="1" t="s">
        <v>355</v>
      </c>
      <c r="H150" s="1">
        <v>31</v>
      </c>
      <c r="I150" s="1" t="s">
        <v>442</v>
      </c>
      <c r="J150" s="101"/>
      <c r="K150" s="16">
        <v>0.22600000000000001</v>
      </c>
      <c r="L150" s="33"/>
      <c r="M150" s="1" t="s">
        <v>513</v>
      </c>
      <c r="N150" s="85">
        <v>45610</v>
      </c>
      <c r="O150" s="7" t="s">
        <v>307</v>
      </c>
    </row>
    <row r="151" spans="1:15" x14ac:dyDescent="0.45">
      <c r="A151" s="122"/>
      <c r="B151" s="1" t="s">
        <v>218</v>
      </c>
      <c r="C151" s="1" t="s">
        <v>219</v>
      </c>
      <c r="D151" s="1" t="s">
        <v>220</v>
      </c>
      <c r="E151" s="1" t="s">
        <v>59</v>
      </c>
      <c r="F151" s="33" t="s">
        <v>502</v>
      </c>
      <c r="G151" s="1" t="s">
        <v>35</v>
      </c>
      <c r="H151" s="1">
        <v>33</v>
      </c>
      <c r="I151" s="1" t="s">
        <v>434</v>
      </c>
      <c r="J151" s="101"/>
      <c r="K151" s="16">
        <v>0.24199999999999999</v>
      </c>
      <c r="L151" s="33"/>
      <c r="M151" s="1" t="s">
        <v>513</v>
      </c>
      <c r="N151" s="85">
        <v>45610</v>
      </c>
      <c r="O151" s="7" t="s">
        <v>307</v>
      </c>
    </row>
    <row r="152" spans="1:15" x14ac:dyDescent="0.45">
      <c r="A152" s="122"/>
      <c r="B152" s="1" t="s">
        <v>2</v>
      </c>
      <c r="C152" s="1" t="s">
        <v>275</v>
      </c>
      <c r="D152" s="1" t="s">
        <v>276</v>
      </c>
      <c r="E152" s="1" t="s">
        <v>59</v>
      </c>
      <c r="F152" s="33" t="s">
        <v>502</v>
      </c>
      <c r="G152" s="1" t="s">
        <v>332</v>
      </c>
      <c r="H152" s="1">
        <v>50</v>
      </c>
      <c r="I152" s="1" t="s">
        <v>441</v>
      </c>
      <c r="J152" s="101"/>
      <c r="K152" s="16">
        <v>0.26</v>
      </c>
      <c r="L152" s="33"/>
      <c r="M152" s="1" t="s">
        <v>513</v>
      </c>
      <c r="N152" s="85">
        <v>45610</v>
      </c>
      <c r="O152" s="7" t="s">
        <v>307</v>
      </c>
    </row>
    <row r="153" spans="1:15" x14ac:dyDescent="0.45">
      <c r="A153" s="122"/>
      <c r="B153" s="1" t="s">
        <v>210</v>
      </c>
      <c r="C153" s="1" t="s">
        <v>211</v>
      </c>
      <c r="D153" s="1" t="s">
        <v>212</v>
      </c>
      <c r="E153" s="1" t="s">
        <v>59</v>
      </c>
      <c r="F153" s="33" t="s">
        <v>503</v>
      </c>
      <c r="G153" s="1" t="s">
        <v>35</v>
      </c>
      <c r="H153" s="1">
        <v>40</v>
      </c>
      <c r="I153" s="1" t="s">
        <v>420</v>
      </c>
      <c r="J153" s="101"/>
      <c r="K153" s="16">
        <v>0.27500000000000002</v>
      </c>
      <c r="L153" s="33"/>
      <c r="M153" s="1" t="s">
        <v>513</v>
      </c>
      <c r="N153" s="85">
        <v>45610</v>
      </c>
      <c r="O153" s="7" t="s">
        <v>307</v>
      </c>
    </row>
    <row r="154" spans="1:15" x14ac:dyDescent="0.45">
      <c r="A154" s="122"/>
      <c r="B154" s="1" t="s">
        <v>145</v>
      </c>
      <c r="C154" s="1" t="s">
        <v>146</v>
      </c>
      <c r="D154" s="1" t="s">
        <v>147</v>
      </c>
      <c r="E154" s="1" t="s">
        <v>59</v>
      </c>
      <c r="F154" s="33" t="s">
        <v>503</v>
      </c>
      <c r="G154" s="1" t="s">
        <v>148</v>
      </c>
      <c r="H154" s="1">
        <v>46</v>
      </c>
      <c r="I154" s="1" t="s">
        <v>427</v>
      </c>
      <c r="J154" s="101"/>
      <c r="K154" s="16">
        <v>0.32600000000000001</v>
      </c>
      <c r="L154" s="33"/>
      <c r="M154" s="1" t="s">
        <v>513</v>
      </c>
      <c r="N154" s="85">
        <v>45610</v>
      </c>
      <c r="O154" s="7" t="s">
        <v>307</v>
      </c>
    </row>
    <row r="155" spans="1:15" x14ac:dyDescent="0.45">
      <c r="A155" s="122"/>
      <c r="B155" s="1" t="s">
        <v>255</v>
      </c>
      <c r="C155" s="1" t="s">
        <v>256</v>
      </c>
      <c r="D155" s="1" t="s">
        <v>322</v>
      </c>
      <c r="E155" s="1" t="s">
        <v>59</v>
      </c>
      <c r="F155" s="33" t="s">
        <v>502</v>
      </c>
      <c r="G155" s="1" t="s">
        <v>498</v>
      </c>
      <c r="H155" s="1">
        <v>112</v>
      </c>
      <c r="I155" s="1" t="s">
        <v>436</v>
      </c>
      <c r="J155" s="101"/>
      <c r="K155" s="16">
        <v>0.39289999999999997</v>
      </c>
      <c r="L155" s="33"/>
      <c r="M155" s="1" t="s">
        <v>513</v>
      </c>
      <c r="N155" s="85">
        <v>45610</v>
      </c>
      <c r="O155" s="7" t="s">
        <v>307</v>
      </c>
    </row>
    <row r="156" spans="1:15" x14ac:dyDescent="0.45">
      <c r="A156" s="122"/>
      <c r="B156" s="1" t="s">
        <v>121</v>
      </c>
      <c r="C156" s="1" t="s">
        <v>122</v>
      </c>
      <c r="D156" s="1" t="s">
        <v>123</v>
      </c>
      <c r="E156" s="1" t="s">
        <v>59</v>
      </c>
      <c r="F156" s="33" t="s">
        <v>503</v>
      </c>
      <c r="G156" s="1" t="s">
        <v>120</v>
      </c>
      <c r="H156" s="1">
        <v>658</v>
      </c>
      <c r="I156" s="1" t="s">
        <v>445</v>
      </c>
      <c r="J156" s="101"/>
      <c r="K156" s="16">
        <v>0.54</v>
      </c>
      <c r="L156" s="33"/>
      <c r="M156" s="1" t="s">
        <v>513</v>
      </c>
      <c r="N156" s="85">
        <v>45610</v>
      </c>
      <c r="O156" s="7" t="s">
        <v>307</v>
      </c>
    </row>
    <row r="157" spans="1:15" x14ac:dyDescent="0.45">
      <c r="A157" s="122"/>
      <c r="B157" s="1" t="s">
        <v>252</v>
      </c>
      <c r="C157" s="1" t="s">
        <v>253</v>
      </c>
      <c r="D157" s="1" t="s">
        <v>254</v>
      </c>
      <c r="E157" s="1" t="s">
        <v>59</v>
      </c>
      <c r="F157" s="33" t="s">
        <v>502</v>
      </c>
      <c r="G157" s="1" t="s">
        <v>164</v>
      </c>
      <c r="H157" s="1">
        <v>161</v>
      </c>
      <c r="I157" s="1" t="s">
        <v>433</v>
      </c>
      <c r="J157" s="101"/>
      <c r="K157" s="16">
        <v>0.55299999999999994</v>
      </c>
      <c r="L157" s="33"/>
      <c r="M157" s="1" t="s">
        <v>513</v>
      </c>
      <c r="N157" s="85">
        <v>45610</v>
      </c>
      <c r="O157" s="7" t="s">
        <v>307</v>
      </c>
    </row>
    <row r="158" spans="1:15" x14ac:dyDescent="0.45">
      <c r="A158" s="122"/>
      <c r="B158" s="1" t="s">
        <v>224</v>
      </c>
      <c r="C158" s="1" t="s">
        <v>225</v>
      </c>
      <c r="D158" s="1" t="s">
        <v>226</v>
      </c>
      <c r="E158" s="1" t="s">
        <v>59</v>
      </c>
      <c r="F158" s="33" t="s">
        <v>502</v>
      </c>
      <c r="G158" s="1" t="s">
        <v>35</v>
      </c>
      <c r="H158" s="1">
        <v>114</v>
      </c>
      <c r="I158" s="1" t="s">
        <v>437</v>
      </c>
      <c r="J158" s="101"/>
      <c r="K158" s="16">
        <v>0.57017543859649122</v>
      </c>
      <c r="L158" s="33"/>
      <c r="M158" s="1" t="s">
        <v>513</v>
      </c>
      <c r="N158" s="85">
        <v>45610</v>
      </c>
      <c r="O158" s="7" t="s">
        <v>307</v>
      </c>
    </row>
    <row r="159" spans="1:15" x14ac:dyDescent="0.45">
      <c r="A159" s="122"/>
      <c r="B159" s="1" t="s">
        <v>3</v>
      </c>
      <c r="C159" s="1" t="s">
        <v>61</v>
      </c>
      <c r="D159" s="1" t="s">
        <v>62</v>
      </c>
      <c r="E159" s="1" t="s">
        <v>387</v>
      </c>
      <c r="F159" s="33" t="s">
        <v>502</v>
      </c>
      <c r="G159" s="1" t="s">
        <v>63</v>
      </c>
      <c r="H159" s="1">
        <v>73</v>
      </c>
      <c r="I159" s="1" t="s">
        <v>458</v>
      </c>
      <c r="J159" s="101"/>
      <c r="K159" s="16">
        <v>0.57499999999999996</v>
      </c>
      <c r="L159" s="33"/>
      <c r="M159" s="1" t="s">
        <v>513</v>
      </c>
      <c r="N159" s="85">
        <v>45610</v>
      </c>
      <c r="O159" s="7" t="s">
        <v>307</v>
      </c>
    </row>
    <row r="160" spans="1:15" x14ac:dyDescent="0.45">
      <c r="A160" s="122"/>
      <c r="B160" s="1" t="s">
        <v>45</v>
      </c>
      <c r="C160" s="1" t="s">
        <v>46</v>
      </c>
      <c r="D160" s="1" t="s">
        <v>47</v>
      </c>
      <c r="E160" s="1" t="s">
        <v>59</v>
      </c>
      <c r="F160" s="33" t="s">
        <v>502</v>
      </c>
      <c r="G160" s="1" t="s">
        <v>48</v>
      </c>
      <c r="H160" s="1">
        <v>95</v>
      </c>
      <c r="I160" s="1" t="s">
        <v>439</v>
      </c>
      <c r="J160" s="101"/>
      <c r="K160" s="16">
        <v>0.6</v>
      </c>
      <c r="L160" s="33"/>
      <c r="M160" s="1" t="s">
        <v>513</v>
      </c>
      <c r="N160" s="85">
        <v>45610</v>
      </c>
      <c r="O160" s="7" t="s">
        <v>307</v>
      </c>
    </row>
    <row r="161" spans="1:15" x14ac:dyDescent="0.45">
      <c r="A161" s="122"/>
      <c r="B161" s="1" t="s">
        <v>170</v>
      </c>
      <c r="C161" s="1" t="s">
        <v>171</v>
      </c>
      <c r="D161" s="1" t="s">
        <v>172</v>
      </c>
      <c r="E161" s="1" t="s">
        <v>384</v>
      </c>
      <c r="F161" s="33" t="s">
        <v>503</v>
      </c>
      <c r="G161" s="1" t="s">
        <v>35</v>
      </c>
      <c r="H161" s="1">
        <v>136</v>
      </c>
      <c r="I161" s="1" t="s">
        <v>448</v>
      </c>
      <c r="J161" s="101"/>
      <c r="K161" s="16">
        <v>0.65441176470588236</v>
      </c>
      <c r="L161" s="33"/>
      <c r="M161" s="1" t="s">
        <v>513</v>
      </c>
      <c r="N161" s="85">
        <v>45610</v>
      </c>
      <c r="O161" s="7" t="s">
        <v>307</v>
      </c>
    </row>
    <row r="162" spans="1:15" x14ac:dyDescent="0.45">
      <c r="A162" s="122"/>
      <c r="B162" s="1" t="s">
        <v>173</v>
      </c>
      <c r="C162" s="1" t="s">
        <v>174</v>
      </c>
      <c r="D162" s="1" t="s">
        <v>59</v>
      </c>
      <c r="E162" s="1" t="s">
        <v>59</v>
      </c>
      <c r="F162" s="33" t="s">
        <v>502</v>
      </c>
      <c r="G162" s="1" t="s">
        <v>35</v>
      </c>
      <c r="H162" s="1">
        <v>32</v>
      </c>
      <c r="I162" s="1" t="s">
        <v>429</v>
      </c>
      <c r="J162" s="101"/>
      <c r="K162" s="16">
        <v>0.71900000000000008</v>
      </c>
      <c r="L162" s="33"/>
      <c r="M162" s="1" t="s">
        <v>513</v>
      </c>
      <c r="N162" s="85">
        <v>45610</v>
      </c>
      <c r="O162" s="7" t="s">
        <v>307</v>
      </c>
    </row>
    <row r="163" spans="1:15" x14ac:dyDescent="0.45">
      <c r="A163" s="122"/>
      <c r="B163" s="1" t="s">
        <v>201</v>
      </c>
      <c r="C163" s="1" t="s">
        <v>202</v>
      </c>
      <c r="D163" s="1" t="s">
        <v>35</v>
      </c>
      <c r="E163" s="1" t="s">
        <v>59</v>
      </c>
      <c r="F163" s="33" t="s">
        <v>502</v>
      </c>
      <c r="G163" s="1" t="s">
        <v>203</v>
      </c>
      <c r="H163" s="1">
        <v>182348</v>
      </c>
      <c r="I163" s="1" t="s">
        <v>459</v>
      </c>
      <c r="J163" s="101"/>
      <c r="K163" s="16">
        <v>0.73599999999999999</v>
      </c>
      <c r="L163" s="33"/>
      <c r="M163" s="1" t="s">
        <v>513</v>
      </c>
      <c r="N163" s="85">
        <v>45610</v>
      </c>
      <c r="O163" s="7" t="s">
        <v>307</v>
      </c>
    </row>
    <row r="164" spans="1:15" x14ac:dyDescent="0.45">
      <c r="A164" s="122"/>
      <c r="B164" s="1" t="s">
        <v>23</v>
      </c>
      <c r="C164" s="1" t="s">
        <v>24</v>
      </c>
      <c r="D164" s="1" t="s">
        <v>25</v>
      </c>
      <c r="E164" s="1" t="s">
        <v>18</v>
      </c>
      <c r="F164" s="33" t="s">
        <v>503</v>
      </c>
      <c r="G164" s="1" t="s">
        <v>26</v>
      </c>
      <c r="H164" s="1">
        <v>100</v>
      </c>
      <c r="I164" s="1" t="s">
        <v>422</v>
      </c>
      <c r="J164" s="101"/>
      <c r="K164" s="16">
        <v>0.75</v>
      </c>
      <c r="L164" s="33"/>
      <c r="M164" s="1" t="s">
        <v>513</v>
      </c>
      <c r="N164" s="85">
        <v>45610</v>
      </c>
      <c r="O164" s="7" t="s">
        <v>307</v>
      </c>
    </row>
    <row r="165" spans="1:15" x14ac:dyDescent="0.45">
      <c r="A165" s="122"/>
      <c r="B165" s="1" t="s">
        <v>190</v>
      </c>
      <c r="C165" s="1" t="s">
        <v>191</v>
      </c>
      <c r="D165" s="1" t="s">
        <v>192</v>
      </c>
      <c r="E165" s="1" t="s">
        <v>59</v>
      </c>
      <c r="F165" s="33" t="s">
        <v>502</v>
      </c>
      <c r="G165" s="1" t="s">
        <v>498</v>
      </c>
      <c r="H165" s="1">
        <v>60</v>
      </c>
      <c r="I165" s="1" t="s">
        <v>450</v>
      </c>
      <c r="J165" s="101"/>
      <c r="K165" s="16">
        <v>0.75</v>
      </c>
      <c r="L165" s="33"/>
      <c r="M165" s="1" t="s">
        <v>513</v>
      </c>
      <c r="N165" s="85">
        <v>45610</v>
      </c>
      <c r="O165" s="7" t="s">
        <v>307</v>
      </c>
    </row>
    <row r="166" spans="1:15" x14ac:dyDescent="0.45">
      <c r="A166" s="122"/>
      <c r="B166" s="1" t="s">
        <v>230</v>
      </c>
      <c r="C166" s="1" t="s">
        <v>231</v>
      </c>
      <c r="D166" s="1" t="s">
        <v>232</v>
      </c>
      <c r="E166" s="1" t="s">
        <v>59</v>
      </c>
      <c r="F166" s="33" t="s">
        <v>502</v>
      </c>
      <c r="G166" s="1" t="s">
        <v>35</v>
      </c>
      <c r="H166" s="1">
        <v>50</v>
      </c>
      <c r="I166" s="1" t="s">
        <v>438</v>
      </c>
      <c r="J166" s="101"/>
      <c r="K166" s="16">
        <v>0.76</v>
      </c>
      <c r="L166" s="33"/>
      <c r="M166" s="1" t="s">
        <v>513</v>
      </c>
      <c r="N166" s="85">
        <v>45610</v>
      </c>
      <c r="O166" s="7" t="s">
        <v>307</v>
      </c>
    </row>
    <row r="167" spans="1:15" x14ac:dyDescent="0.45">
      <c r="A167" s="122"/>
      <c r="B167" s="1" t="s">
        <v>141</v>
      </c>
      <c r="C167" s="1" t="s">
        <v>142</v>
      </c>
      <c r="D167" s="1" t="s">
        <v>143</v>
      </c>
      <c r="E167" s="1" t="s">
        <v>59</v>
      </c>
      <c r="F167" s="33" t="s">
        <v>502</v>
      </c>
      <c r="G167" s="1" t="s">
        <v>144</v>
      </c>
      <c r="H167" s="1">
        <v>691</v>
      </c>
      <c r="I167" s="1" t="s">
        <v>462</v>
      </c>
      <c r="J167" s="101"/>
      <c r="K167" s="16">
        <v>0.76300000000000001</v>
      </c>
      <c r="L167" s="33"/>
      <c r="M167" s="1" t="s">
        <v>513</v>
      </c>
      <c r="N167" s="85">
        <v>45610</v>
      </c>
      <c r="O167" s="7" t="s">
        <v>307</v>
      </c>
    </row>
    <row r="168" spans="1:15" x14ac:dyDescent="0.45">
      <c r="A168" s="122"/>
      <c r="B168" s="1" t="s">
        <v>236</v>
      </c>
      <c r="C168" s="1" t="s">
        <v>237</v>
      </c>
      <c r="D168" s="1" t="s">
        <v>59</v>
      </c>
      <c r="E168" s="1" t="s">
        <v>59</v>
      </c>
      <c r="F168" s="33" t="s">
        <v>502</v>
      </c>
      <c r="G168" s="1" t="s">
        <v>319</v>
      </c>
      <c r="H168" s="1">
        <v>33</v>
      </c>
      <c r="I168" s="1" t="s">
        <v>460</v>
      </c>
      <c r="J168" s="101"/>
      <c r="K168" s="16">
        <v>0.79</v>
      </c>
      <c r="L168" s="33"/>
      <c r="M168" s="1" t="s">
        <v>513</v>
      </c>
      <c r="N168" s="85">
        <v>45610</v>
      </c>
      <c r="O168" s="7" t="s">
        <v>307</v>
      </c>
    </row>
    <row r="169" spans="1:15" x14ac:dyDescent="0.45">
      <c r="A169" s="122"/>
      <c r="B169" s="1" t="s">
        <v>71</v>
      </c>
      <c r="C169" s="1" t="s">
        <v>72</v>
      </c>
      <c r="D169" s="1" t="s">
        <v>73</v>
      </c>
      <c r="E169" s="1" t="s">
        <v>379</v>
      </c>
      <c r="F169" s="33" t="s">
        <v>502</v>
      </c>
      <c r="G169" s="1" t="s">
        <v>67</v>
      </c>
      <c r="H169" s="1">
        <v>110</v>
      </c>
      <c r="I169" s="1" t="s">
        <v>428</v>
      </c>
      <c r="J169" s="101"/>
      <c r="K169" s="16">
        <v>0.79099999999999993</v>
      </c>
      <c r="L169" s="33"/>
      <c r="M169" s="1" t="s">
        <v>513</v>
      </c>
      <c r="N169" s="85">
        <v>45610</v>
      </c>
      <c r="O169" s="7" t="s">
        <v>307</v>
      </c>
    </row>
    <row r="170" spans="1:15" x14ac:dyDescent="0.45">
      <c r="A170" s="122"/>
      <c r="B170" s="1" t="s">
        <v>135</v>
      </c>
      <c r="C170" s="1" t="s">
        <v>136</v>
      </c>
      <c r="D170" s="1" t="s">
        <v>137</v>
      </c>
      <c r="E170" s="1" t="s">
        <v>139</v>
      </c>
      <c r="F170" s="33" t="s">
        <v>502</v>
      </c>
      <c r="G170" s="1" t="s">
        <v>138</v>
      </c>
      <c r="H170" s="1">
        <v>1087</v>
      </c>
      <c r="I170" s="1" t="s">
        <v>443</v>
      </c>
      <c r="J170" s="101"/>
      <c r="K170" s="16">
        <v>0.79099999999999993</v>
      </c>
      <c r="L170" s="33"/>
      <c r="M170" s="1" t="s">
        <v>513</v>
      </c>
      <c r="N170" s="85">
        <v>45610</v>
      </c>
      <c r="O170" s="7" t="s">
        <v>307</v>
      </c>
    </row>
    <row r="171" spans="1:15" x14ac:dyDescent="0.45">
      <c r="A171" s="122"/>
      <c r="B171" s="1" t="s">
        <v>101</v>
      </c>
      <c r="C171" s="1" t="s">
        <v>102</v>
      </c>
      <c r="D171" s="1" t="s">
        <v>103</v>
      </c>
      <c r="E171" s="1" t="s">
        <v>389</v>
      </c>
      <c r="F171" s="33" t="s">
        <v>503</v>
      </c>
      <c r="G171" s="1" t="s">
        <v>330</v>
      </c>
      <c r="H171" s="1">
        <v>34</v>
      </c>
      <c r="I171" s="1" t="s">
        <v>464</v>
      </c>
      <c r="J171" s="101"/>
      <c r="K171" s="16">
        <v>0.79411764705882348</v>
      </c>
      <c r="L171" s="33"/>
      <c r="M171" s="1" t="s">
        <v>513</v>
      </c>
      <c r="N171" s="85">
        <v>45610</v>
      </c>
      <c r="O171" s="7" t="s">
        <v>307</v>
      </c>
    </row>
    <row r="172" spans="1:15" x14ac:dyDescent="0.45">
      <c r="A172" s="122"/>
      <c r="B172" s="1" t="s">
        <v>277</v>
      </c>
      <c r="C172" s="1" t="s">
        <v>278</v>
      </c>
      <c r="D172" s="1" t="s">
        <v>279</v>
      </c>
      <c r="E172" s="1" t="s">
        <v>377</v>
      </c>
      <c r="F172" s="33" t="s">
        <v>502</v>
      </c>
      <c r="G172" s="1" t="s">
        <v>35</v>
      </c>
      <c r="H172" s="1">
        <v>130</v>
      </c>
      <c r="I172" s="1" t="s">
        <v>424</v>
      </c>
      <c r="J172" s="101"/>
      <c r="K172" s="16">
        <v>0.85400000000000009</v>
      </c>
      <c r="L172" s="33"/>
      <c r="M172" s="1" t="s">
        <v>513</v>
      </c>
      <c r="N172" s="85">
        <v>45610</v>
      </c>
      <c r="O172" s="7" t="s">
        <v>307</v>
      </c>
    </row>
    <row r="173" spans="1:15" x14ac:dyDescent="0.45">
      <c r="A173" s="122"/>
      <c r="B173" s="1" t="s">
        <v>236</v>
      </c>
      <c r="C173" s="1" t="s">
        <v>237</v>
      </c>
      <c r="D173" s="1" t="s">
        <v>59</v>
      </c>
      <c r="E173" s="1" t="s">
        <v>59</v>
      </c>
      <c r="F173" s="33" t="s">
        <v>502</v>
      </c>
      <c r="G173" s="1" t="s">
        <v>368</v>
      </c>
      <c r="H173" s="1">
        <v>14</v>
      </c>
      <c r="I173" s="1" t="s">
        <v>463</v>
      </c>
      <c r="J173" s="101"/>
      <c r="K173" s="16">
        <v>0.86</v>
      </c>
      <c r="L173" s="33"/>
      <c r="M173" s="1" t="s">
        <v>513</v>
      </c>
      <c r="N173" s="85">
        <v>45610</v>
      </c>
      <c r="O173" s="7" t="s">
        <v>307</v>
      </c>
    </row>
    <row r="174" spans="1:15" x14ac:dyDescent="0.45">
      <c r="A174" s="122"/>
      <c r="B174" s="1" t="s">
        <v>157</v>
      </c>
      <c r="C174" s="1" t="s">
        <v>158</v>
      </c>
      <c r="D174" s="1" t="s">
        <v>159</v>
      </c>
      <c r="E174" s="1" t="s">
        <v>59</v>
      </c>
      <c r="F174" s="33" t="s">
        <v>502</v>
      </c>
      <c r="G174" s="1" t="s">
        <v>160</v>
      </c>
      <c r="H174" s="1">
        <v>4380</v>
      </c>
      <c r="I174" s="1" t="s">
        <v>423</v>
      </c>
      <c r="J174" s="101"/>
      <c r="K174" s="16">
        <v>0.88800000000000001</v>
      </c>
      <c r="L174" s="33"/>
      <c r="M174" s="1" t="s">
        <v>513</v>
      </c>
      <c r="N174" s="85">
        <v>45610</v>
      </c>
      <c r="O174" s="7" t="s">
        <v>307</v>
      </c>
    </row>
    <row r="175" spans="1:15" x14ac:dyDescent="0.45">
      <c r="A175" s="122"/>
      <c r="B175" s="1" t="s">
        <v>19</v>
      </c>
      <c r="C175" s="1" t="s">
        <v>20</v>
      </c>
      <c r="D175" s="1" t="s">
        <v>21</v>
      </c>
      <c r="E175" s="1" t="s">
        <v>388</v>
      </c>
      <c r="F175" s="33" t="s">
        <v>503</v>
      </c>
      <c r="G175" s="1" t="s">
        <v>22</v>
      </c>
      <c r="H175" s="1">
        <v>217</v>
      </c>
      <c r="I175" s="1" t="s">
        <v>461</v>
      </c>
      <c r="J175" s="101"/>
      <c r="K175" s="16">
        <v>0.88900000000000001</v>
      </c>
      <c r="L175" s="33"/>
      <c r="M175" s="1" t="s">
        <v>513</v>
      </c>
      <c r="N175" s="85">
        <v>45610</v>
      </c>
      <c r="O175" s="7" t="s">
        <v>307</v>
      </c>
    </row>
    <row r="176" spans="1:15" x14ac:dyDescent="0.45">
      <c r="A176" s="122"/>
      <c r="B176" s="1" t="s">
        <v>19</v>
      </c>
      <c r="C176" s="1" t="s">
        <v>20</v>
      </c>
      <c r="D176" s="1" t="s">
        <v>140</v>
      </c>
      <c r="E176" s="1" t="s">
        <v>383</v>
      </c>
      <c r="F176" s="33" t="s">
        <v>503</v>
      </c>
      <c r="G176" s="1" t="s">
        <v>498</v>
      </c>
      <c r="H176" s="1">
        <v>354</v>
      </c>
      <c r="I176" s="1" t="s">
        <v>446</v>
      </c>
      <c r="J176" s="101"/>
      <c r="K176" s="16">
        <v>0.89300000000000002</v>
      </c>
      <c r="L176" s="33"/>
      <c r="M176" s="1" t="s">
        <v>513</v>
      </c>
      <c r="N176" s="85">
        <v>45610</v>
      </c>
      <c r="O176" s="7" t="s">
        <v>307</v>
      </c>
    </row>
    <row r="177" spans="1:15" x14ac:dyDescent="0.45">
      <c r="A177" s="122"/>
      <c r="B177" s="1" t="s">
        <v>101</v>
      </c>
      <c r="C177" s="1" t="s">
        <v>102</v>
      </c>
      <c r="D177" s="1" t="s">
        <v>103</v>
      </c>
      <c r="E177" s="1" t="s">
        <v>389</v>
      </c>
      <c r="F177" s="33" t="s">
        <v>503</v>
      </c>
      <c r="G177" s="1" t="s">
        <v>351</v>
      </c>
      <c r="H177" s="1">
        <v>76</v>
      </c>
      <c r="I177" s="1" t="s">
        <v>465</v>
      </c>
      <c r="J177" s="101"/>
      <c r="K177" s="16">
        <v>0.89500000000000002</v>
      </c>
      <c r="L177" s="33"/>
      <c r="M177" s="1" t="s">
        <v>513</v>
      </c>
      <c r="N177" s="85">
        <v>45610</v>
      </c>
      <c r="O177" s="7" t="s">
        <v>307</v>
      </c>
    </row>
    <row r="178" spans="1:15" x14ac:dyDescent="0.45">
      <c r="A178" s="122"/>
      <c r="B178" s="1" t="s">
        <v>238</v>
      </c>
      <c r="C178" s="1" t="s">
        <v>239</v>
      </c>
      <c r="D178" s="1" t="s">
        <v>240</v>
      </c>
      <c r="E178" s="1" t="s">
        <v>390</v>
      </c>
      <c r="F178" s="33" t="s">
        <v>502</v>
      </c>
      <c r="G178" s="1" t="s">
        <v>354</v>
      </c>
      <c r="H178" s="1">
        <v>91</v>
      </c>
      <c r="I178" s="1" t="s">
        <v>471</v>
      </c>
      <c r="J178" s="101"/>
      <c r="K178" s="16">
        <v>0.93400000000000005</v>
      </c>
      <c r="L178" s="33"/>
      <c r="M178" s="1" t="s">
        <v>513</v>
      </c>
      <c r="N178" s="85">
        <v>45610</v>
      </c>
      <c r="O178" s="7" t="s">
        <v>307</v>
      </c>
    </row>
    <row r="179" spans="1:15" x14ac:dyDescent="0.45">
      <c r="A179" s="122"/>
      <c r="B179" s="1" t="s">
        <v>299</v>
      </c>
      <c r="C179" s="1" t="s">
        <v>300</v>
      </c>
      <c r="D179" s="1" t="s">
        <v>326</v>
      </c>
      <c r="E179" s="1" t="s">
        <v>59</v>
      </c>
      <c r="F179" s="33" t="s">
        <v>503</v>
      </c>
      <c r="G179" s="1" t="s">
        <v>498</v>
      </c>
      <c r="H179" s="1">
        <v>18</v>
      </c>
      <c r="I179" s="1" t="s">
        <v>431</v>
      </c>
      <c r="J179" s="101"/>
      <c r="K179" s="16">
        <v>0.94440000000000002</v>
      </c>
      <c r="L179" s="33"/>
      <c r="M179" s="1" t="s">
        <v>513</v>
      </c>
      <c r="N179" s="85">
        <v>45610</v>
      </c>
      <c r="O179" s="7" t="s">
        <v>307</v>
      </c>
    </row>
    <row r="180" spans="1:15" x14ac:dyDescent="0.45">
      <c r="A180" s="122"/>
      <c r="B180" s="1" t="s">
        <v>101</v>
      </c>
      <c r="C180" s="1" t="s">
        <v>102</v>
      </c>
      <c r="D180" s="1" t="s">
        <v>103</v>
      </c>
      <c r="E180" s="1" t="s">
        <v>389</v>
      </c>
      <c r="F180" s="33" t="s">
        <v>503</v>
      </c>
      <c r="G180" s="1" t="s">
        <v>352</v>
      </c>
      <c r="H180" s="1">
        <v>24</v>
      </c>
      <c r="I180" s="1" t="s">
        <v>472</v>
      </c>
      <c r="J180" s="101"/>
      <c r="K180" s="16">
        <v>0.95799999999999996</v>
      </c>
      <c r="L180" s="33"/>
      <c r="M180" s="1" t="s">
        <v>513</v>
      </c>
      <c r="N180" s="85">
        <v>45610</v>
      </c>
      <c r="O180" s="7" t="s">
        <v>307</v>
      </c>
    </row>
    <row r="181" spans="1:15" x14ac:dyDescent="0.45">
      <c r="A181" s="122"/>
      <c r="B181" s="17" t="s">
        <v>4</v>
      </c>
      <c r="C181" s="17" t="s">
        <v>206</v>
      </c>
      <c r="D181" s="17" t="s">
        <v>207</v>
      </c>
      <c r="E181" s="17" t="s">
        <v>59</v>
      </c>
      <c r="F181" s="18" t="s">
        <v>503</v>
      </c>
      <c r="G181" s="17" t="s">
        <v>209</v>
      </c>
      <c r="H181" s="17">
        <v>42</v>
      </c>
      <c r="I181" s="17" t="s">
        <v>473</v>
      </c>
      <c r="J181" s="102"/>
      <c r="K181" s="22"/>
      <c r="L181" s="18">
        <v>0.09</v>
      </c>
      <c r="M181" s="17" t="s">
        <v>513</v>
      </c>
      <c r="N181" s="86">
        <v>45610</v>
      </c>
      <c r="O181" s="71" t="s">
        <v>307</v>
      </c>
    </row>
    <row r="182" spans="1:15" x14ac:dyDescent="0.45">
      <c r="A182" s="123"/>
      <c r="B182" s="10" t="s">
        <v>4</v>
      </c>
      <c r="C182" s="10" t="s">
        <v>206</v>
      </c>
      <c r="D182" s="10" t="s">
        <v>207</v>
      </c>
      <c r="E182" s="10" t="s">
        <v>59</v>
      </c>
      <c r="F182" s="18" t="s">
        <v>503</v>
      </c>
      <c r="G182" s="10" t="s">
        <v>208</v>
      </c>
      <c r="H182" s="10">
        <v>68</v>
      </c>
      <c r="I182" s="10" t="s">
        <v>468</v>
      </c>
      <c r="J182" s="103"/>
      <c r="K182" s="35"/>
      <c r="L182" s="32">
        <v>0.39</v>
      </c>
      <c r="M182" s="10" t="s">
        <v>513</v>
      </c>
      <c r="N182" s="86">
        <v>45610</v>
      </c>
      <c r="O182" s="72" t="s">
        <v>307</v>
      </c>
    </row>
    <row r="183" spans="1:15" x14ac:dyDescent="0.45">
      <c r="A183" s="13"/>
      <c r="B183" s="19"/>
      <c r="C183" s="20"/>
      <c r="D183" s="19"/>
      <c r="E183" s="19" t="s">
        <v>59</v>
      </c>
      <c r="F183" s="54"/>
      <c r="G183" s="19"/>
      <c r="H183" s="19"/>
      <c r="I183" s="19" t="s">
        <v>59</v>
      </c>
      <c r="J183" s="13"/>
      <c r="K183" s="19"/>
      <c r="L183" s="68"/>
      <c r="M183" s="19"/>
      <c r="N183" s="89"/>
      <c r="O183" s="75"/>
    </row>
    <row r="184" spans="1:15" x14ac:dyDescent="0.45">
      <c r="A184" s="120" t="s">
        <v>8</v>
      </c>
      <c r="B184" s="2" t="s">
        <v>124</v>
      </c>
      <c r="C184" s="2" t="s">
        <v>125</v>
      </c>
      <c r="D184" s="2" t="s">
        <v>126</v>
      </c>
      <c r="E184" s="2" t="s">
        <v>391</v>
      </c>
      <c r="F184" s="21" t="s">
        <v>502</v>
      </c>
      <c r="G184" s="2" t="s">
        <v>339</v>
      </c>
      <c r="H184" s="2">
        <v>27</v>
      </c>
      <c r="I184" s="2" t="s">
        <v>59</v>
      </c>
      <c r="J184" s="97">
        <v>0</v>
      </c>
      <c r="K184" s="15"/>
      <c r="L184" s="21"/>
      <c r="M184" s="2" t="s">
        <v>511</v>
      </c>
      <c r="N184" s="84">
        <v>45610</v>
      </c>
      <c r="O184" s="6" t="s">
        <v>307</v>
      </c>
    </row>
    <row r="185" spans="1:15" x14ac:dyDescent="0.45">
      <c r="A185" s="120"/>
      <c r="B185" s="2" t="s">
        <v>124</v>
      </c>
      <c r="C185" s="2" t="s">
        <v>125</v>
      </c>
      <c r="D185" s="2" t="s">
        <v>126</v>
      </c>
      <c r="E185" s="2" t="s">
        <v>391</v>
      </c>
      <c r="F185" s="21" t="s">
        <v>502</v>
      </c>
      <c r="G185" s="2" t="s">
        <v>369</v>
      </c>
      <c r="H185" s="2">
        <v>57</v>
      </c>
      <c r="I185" s="2" t="s">
        <v>59</v>
      </c>
      <c r="J185" s="97">
        <v>0</v>
      </c>
      <c r="K185" s="15"/>
      <c r="L185" s="21"/>
      <c r="M185" s="2" t="s">
        <v>511</v>
      </c>
      <c r="N185" s="84">
        <v>45610</v>
      </c>
      <c r="O185" s="6" t="s">
        <v>307</v>
      </c>
    </row>
    <row r="186" spans="1:15" x14ac:dyDescent="0.45">
      <c r="A186" s="120"/>
      <c r="B186" s="2" t="s">
        <v>152</v>
      </c>
      <c r="C186" s="2" t="s">
        <v>153</v>
      </c>
      <c r="D186" s="2" t="s">
        <v>244</v>
      </c>
      <c r="E186" s="2" t="s">
        <v>59</v>
      </c>
      <c r="F186" s="21" t="s">
        <v>502</v>
      </c>
      <c r="G186" s="2" t="s">
        <v>251</v>
      </c>
      <c r="H186" s="2">
        <v>13</v>
      </c>
      <c r="I186" s="2" t="s">
        <v>412</v>
      </c>
      <c r="J186" s="97">
        <v>2.3E-3</v>
      </c>
      <c r="K186" s="15"/>
      <c r="L186" s="21"/>
      <c r="M186" s="2" t="s">
        <v>511</v>
      </c>
      <c r="N186" s="84">
        <v>45610</v>
      </c>
      <c r="O186" s="6" t="s">
        <v>307</v>
      </c>
    </row>
    <row r="187" spans="1:15" x14ac:dyDescent="0.45">
      <c r="A187" s="120"/>
      <c r="B187" s="2" t="s">
        <v>124</v>
      </c>
      <c r="C187" s="2" t="s">
        <v>125</v>
      </c>
      <c r="D187" s="2" t="s">
        <v>126</v>
      </c>
      <c r="E187" s="2" t="s">
        <v>391</v>
      </c>
      <c r="F187" s="21" t="s">
        <v>502</v>
      </c>
      <c r="G187" s="2" t="s">
        <v>340</v>
      </c>
      <c r="H187" s="2">
        <v>45</v>
      </c>
      <c r="I187" s="2" t="s">
        <v>59</v>
      </c>
      <c r="J187" s="97">
        <v>0.13</v>
      </c>
      <c r="K187" s="15"/>
      <c r="L187" s="21"/>
      <c r="M187" s="2" t="s">
        <v>511</v>
      </c>
      <c r="N187" s="84">
        <v>45610</v>
      </c>
      <c r="O187" s="6" t="s">
        <v>307</v>
      </c>
    </row>
    <row r="188" spans="1:15" x14ac:dyDescent="0.45">
      <c r="A188" s="120"/>
      <c r="B188" s="2" t="s">
        <v>152</v>
      </c>
      <c r="C188" s="2" t="s">
        <v>153</v>
      </c>
      <c r="D188" s="2" t="s">
        <v>244</v>
      </c>
      <c r="E188" s="2" t="s">
        <v>59</v>
      </c>
      <c r="F188" s="21" t="s">
        <v>502</v>
      </c>
      <c r="G188" s="2" t="s">
        <v>250</v>
      </c>
      <c r="H188" s="2">
        <v>36</v>
      </c>
      <c r="I188" s="2" t="s">
        <v>409</v>
      </c>
      <c r="J188" s="97">
        <v>0.13900000000000001</v>
      </c>
      <c r="K188" s="15"/>
      <c r="L188" s="21"/>
      <c r="M188" s="2" t="s">
        <v>511</v>
      </c>
      <c r="N188" s="84">
        <v>45610</v>
      </c>
      <c r="O188" s="6" t="s">
        <v>307</v>
      </c>
    </row>
    <row r="189" spans="1:15" x14ac:dyDescent="0.45">
      <c r="A189" s="120"/>
      <c r="B189" s="2" t="s">
        <v>74</v>
      </c>
      <c r="C189" s="2" t="s">
        <v>75</v>
      </c>
      <c r="D189" s="2" t="s">
        <v>76</v>
      </c>
      <c r="E189" s="2" t="s">
        <v>59</v>
      </c>
      <c r="F189" s="21" t="s">
        <v>502</v>
      </c>
      <c r="G189" s="2" t="s">
        <v>337</v>
      </c>
      <c r="H189" s="2">
        <v>17</v>
      </c>
      <c r="I189" s="2" t="s">
        <v>405</v>
      </c>
      <c r="J189" s="97">
        <v>0.23499999999999999</v>
      </c>
      <c r="K189" s="15"/>
      <c r="L189" s="21"/>
      <c r="M189" s="2" t="s">
        <v>511</v>
      </c>
      <c r="N189" s="84">
        <v>45610</v>
      </c>
      <c r="O189" s="6" t="s">
        <v>307</v>
      </c>
    </row>
    <row r="190" spans="1:15" x14ac:dyDescent="0.45">
      <c r="A190" s="120"/>
      <c r="B190" s="2" t="s">
        <v>124</v>
      </c>
      <c r="C190" s="2" t="s">
        <v>125</v>
      </c>
      <c r="D190" s="2" t="s">
        <v>126</v>
      </c>
      <c r="E190" s="2" t="s">
        <v>391</v>
      </c>
      <c r="F190" s="21" t="s">
        <v>502</v>
      </c>
      <c r="G190" s="2" t="s">
        <v>341</v>
      </c>
      <c r="H190" s="2">
        <v>25</v>
      </c>
      <c r="I190" s="2" t="s">
        <v>59</v>
      </c>
      <c r="J190" s="97">
        <v>0.44</v>
      </c>
      <c r="K190" s="15"/>
      <c r="L190" s="21"/>
      <c r="M190" s="2" t="s">
        <v>511</v>
      </c>
      <c r="N190" s="84">
        <v>45610</v>
      </c>
      <c r="O190" s="6" t="s">
        <v>307</v>
      </c>
    </row>
    <row r="191" spans="1:15" x14ac:dyDescent="0.45">
      <c r="A191" s="120"/>
      <c r="B191" s="2" t="s">
        <v>284</v>
      </c>
      <c r="C191" s="2" t="s">
        <v>285</v>
      </c>
      <c r="D191" s="2" t="s">
        <v>286</v>
      </c>
      <c r="E191" s="2" t="s">
        <v>59</v>
      </c>
      <c r="F191" s="21" t="s">
        <v>503</v>
      </c>
      <c r="G191" s="2" t="s">
        <v>498</v>
      </c>
      <c r="H191" s="2">
        <v>45</v>
      </c>
      <c r="I191" s="2" t="s">
        <v>413</v>
      </c>
      <c r="J191" s="97">
        <v>0.6</v>
      </c>
      <c r="K191" s="15"/>
      <c r="L191" s="21"/>
      <c r="M191" s="2" t="s">
        <v>511</v>
      </c>
      <c r="N191" s="84">
        <v>45610</v>
      </c>
      <c r="O191" s="6" t="s">
        <v>307</v>
      </c>
    </row>
    <row r="192" spans="1:15" x14ac:dyDescent="0.45">
      <c r="A192" s="120"/>
      <c r="B192" s="2" t="s">
        <v>272</v>
      </c>
      <c r="C192" s="2" t="s">
        <v>273</v>
      </c>
      <c r="D192" s="2" t="s">
        <v>274</v>
      </c>
      <c r="E192" s="2" t="s">
        <v>59</v>
      </c>
      <c r="F192" s="21" t="s">
        <v>502</v>
      </c>
      <c r="G192" s="2" t="s">
        <v>324</v>
      </c>
      <c r="H192" s="2">
        <v>32</v>
      </c>
      <c r="I192" s="2" t="s">
        <v>406</v>
      </c>
      <c r="J192" s="97">
        <v>0.62570000000000003</v>
      </c>
      <c r="K192" s="15"/>
      <c r="L192" s="21"/>
      <c r="M192" s="2" t="s">
        <v>511</v>
      </c>
      <c r="N192" s="84">
        <v>45610</v>
      </c>
      <c r="O192" s="6" t="s">
        <v>307</v>
      </c>
    </row>
    <row r="193" spans="1:15" x14ac:dyDescent="0.45">
      <c r="A193" s="120"/>
      <c r="B193" s="2" t="s">
        <v>68</v>
      </c>
      <c r="C193" s="2" t="s">
        <v>69</v>
      </c>
      <c r="D193" s="2" t="s">
        <v>70</v>
      </c>
      <c r="E193" s="2" t="s">
        <v>59</v>
      </c>
      <c r="F193" s="21" t="s">
        <v>502</v>
      </c>
      <c r="G193" s="2" t="s">
        <v>35</v>
      </c>
      <c r="H193" s="2">
        <v>74</v>
      </c>
      <c r="I193" s="2" t="s">
        <v>404</v>
      </c>
      <c r="J193" s="97">
        <v>0.63500000000000001</v>
      </c>
      <c r="K193" s="15"/>
      <c r="L193" s="21"/>
      <c r="M193" s="2" t="s">
        <v>511</v>
      </c>
      <c r="N193" s="84">
        <v>45610</v>
      </c>
      <c r="O193" s="6" t="s">
        <v>307</v>
      </c>
    </row>
    <row r="194" spans="1:15" x14ac:dyDescent="0.45">
      <c r="A194" s="120"/>
      <c r="B194" s="2" t="s">
        <v>81</v>
      </c>
      <c r="C194" s="2" t="s">
        <v>82</v>
      </c>
      <c r="D194" s="2" t="s">
        <v>90</v>
      </c>
      <c r="E194" s="2" t="s">
        <v>375</v>
      </c>
      <c r="F194" s="21" t="s">
        <v>502</v>
      </c>
      <c r="G194" s="2" t="s">
        <v>366</v>
      </c>
      <c r="H194" s="2">
        <v>10</v>
      </c>
      <c r="I194" s="2" t="s">
        <v>411</v>
      </c>
      <c r="J194" s="97">
        <v>0.7</v>
      </c>
      <c r="K194" s="15"/>
      <c r="L194" s="21"/>
      <c r="M194" s="2" t="s">
        <v>511</v>
      </c>
      <c r="N194" s="84">
        <v>45610</v>
      </c>
      <c r="O194" s="6" t="s">
        <v>307</v>
      </c>
    </row>
    <row r="195" spans="1:15" x14ac:dyDescent="0.45">
      <c r="A195" s="120"/>
      <c r="B195" s="2" t="s">
        <v>2</v>
      </c>
      <c r="C195" s="2" t="s">
        <v>275</v>
      </c>
      <c r="D195" s="2" t="s">
        <v>276</v>
      </c>
      <c r="E195" s="2" t="s">
        <v>59</v>
      </c>
      <c r="F195" s="21" t="s">
        <v>502</v>
      </c>
      <c r="G195" s="2" t="s">
        <v>342</v>
      </c>
      <c r="H195" s="2">
        <v>8</v>
      </c>
      <c r="I195" s="2" t="s">
        <v>414</v>
      </c>
      <c r="J195" s="97">
        <v>0.75</v>
      </c>
      <c r="K195" s="15"/>
      <c r="L195" s="21"/>
      <c r="M195" s="2" t="s">
        <v>511</v>
      </c>
      <c r="N195" s="84">
        <v>45610</v>
      </c>
      <c r="O195" s="6" t="s">
        <v>307</v>
      </c>
    </row>
    <row r="196" spans="1:15" x14ac:dyDescent="0.45">
      <c r="A196" s="120"/>
      <c r="B196" s="2" t="s">
        <v>257</v>
      </c>
      <c r="C196" s="2" t="s">
        <v>258</v>
      </c>
      <c r="D196" s="2" t="s">
        <v>259</v>
      </c>
      <c r="E196" s="2" t="s">
        <v>372</v>
      </c>
      <c r="F196" s="21" t="s">
        <v>502</v>
      </c>
      <c r="G196" s="2" t="s">
        <v>323</v>
      </c>
      <c r="H196" s="2" t="s">
        <v>59</v>
      </c>
      <c r="I196" s="2" t="s">
        <v>474</v>
      </c>
      <c r="J196" s="97">
        <v>0.76500000000000001</v>
      </c>
      <c r="K196" s="15"/>
      <c r="L196" s="21"/>
      <c r="M196" s="2" t="s">
        <v>511</v>
      </c>
      <c r="N196" s="84">
        <v>45610</v>
      </c>
      <c r="O196" s="6" t="s">
        <v>307</v>
      </c>
    </row>
    <row r="197" spans="1:15" x14ac:dyDescent="0.45">
      <c r="A197" s="120"/>
      <c r="B197" s="2" t="s">
        <v>304</v>
      </c>
      <c r="C197" s="2" t="s">
        <v>305</v>
      </c>
      <c r="D197" s="2" t="s">
        <v>327</v>
      </c>
      <c r="E197" s="2" t="s">
        <v>306</v>
      </c>
      <c r="F197" s="21" t="s">
        <v>503</v>
      </c>
      <c r="G197" s="2" t="s">
        <v>347</v>
      </c>
      <c r="H197" s="2">
        <v>105</v>
      </c>
      <c r="I197" s="2" t="s">
        <v>475</v>
      </c>
      <c r="J197" s="97">
        <v>0.77500000000000002</v>
      </c>
      <c r="K197" s="15"/>
      <c r="L197" s="21"/>
      <c r="M197" s="2" t="s">
        <v>511</v>
      </c>
      <c r="N197" s="84">
        <v>45610</v>
      </c>
      <c r="O197" s="6" t="s">
        <v>307</v>
      </c>
    </row>
    <row r="198" spans="1:15" x14ac:dyDescent="0.45">
      <c r="A198" s="120"/>
      <c r="B198" s="2" t="s">
        <v>83</v>
      </c>
      <c r="C198" s="2" t="s">
        <v>84</v>
      </c>
      <c r="D198" s="2" t="s">
        <v>85</v>
      </c>
      <c r="E198" s="2" t="s">
        <v>374</v>
      </c>
      <c r="F198" s="21" t="s">
        <v>503</v>
      </c>
      <c r="G198" s="2" t="s">
        <v>338</v>
      </c>
      <c r="H198" s="2">
        <v>69</v>
      </c>
      <c r="I198" s="2" t="s">
        <v>59</v>
      </c>
      <c r="J198" s="97">
        <v>0.78299999999999992</v>
      </c>
      <c r="K198" s="15"/>
      <c r="L198" s="21"/>
      <c r="M198" s="2" t="s">
        <v>511</v>
      </c>
      <c r="N198" s="84">
        <v>45610</v>
      </c>
      <c r="O198" s="6" t="s">
        <v>307</v>
      </c>
    </row>
    <row r="199" spans="1:15" x14ac:dyDescent="0.45">
      <c r="A199" s="120"/>
      <c r="B199" s="2" t="s">
        <v>108</v>
      </c>
      <c r="C199" s="2" t="s">
        <v>109</v>
      </c>
      <c r="D199" s="2" t="s">
        <v>110</v>
      </c>
      <c r="E199" s="2" t="s">
        <v>386</v>
      </c>
      <c r="F199" s="21" t="s">
        <v>502</v>
      </c>
      <c r="G199" s="2" t="s">
        <v>111</v>
      </c>
      <c r="H199" s="2">
        <v>893</v>
      </c>
      <c r="I199" s="2" t="s">
        <v>59</v>
      </c>
      <c r="J199" s="97">
        <v>0.80200000000000005</v>
      </c>
      <c r="K199" s="15"/>
      <c r="L199" s="21"/>
      <c r="M199" s="2" t="s">
        <v>511</v>
      </c>
      <c r="N199" s="84">
        <v>45610</v>
      </c>
      <c r="O199" s="6" t="s">
        <v>307</v>
      </c>
    </row>
    <row r="200" spans="1:15" x14ac:dyDescent="0.45">
      <c r="A200" s="120"/>
      <c r="B200" s="2" t="s">
        <v>304</v>
      </c>
      <c r="C200" s="2" t="s">
        <v>305</v>
      </c>
      <c r="D200" s="2" t="s">
        <v>327</v>
      </c>
      <c r="E200" s="2" t="s">
        <v>306</v>
      </c>
      <c r="F200" s="21" t="s">
        <v>503</v>
      </c>
      <c r="G200" s="2" t="s">
        <v>348</v>
      </c>
      <c r="H200" s="2">
        <v>200</v>
      </c>
      <c r="I200" s="2" t="s">
        <v>476</v>
      </c>
      <c r="J200" s="97">
        <v>0.84799999999999998</v>
      </c>
      <c r="K200" s="15"/>
      <c r="L200" s="21"/>
      <c r="M200" s="2" t="s">
        <v>511</v>
      </c>
      <c r="N200" s="84">
        <v>45610</v>
      </c>
      <c r="O200" s="6" t="s">
        <v>307</v>
      </c>
    </row>
    <row r="201" spans="1:15" x14ac:dyDescent="0.45">
      <c r="A201" s="120"/>
      <c r="B201" s="2" t="s">
        <v>108</v>
      </c>
      <c r="C201" s="2" t="s">
        <v>109</v>
      </c>
      <c r="D201" s="2" t="s">
        <v>110</v>
      </c>
      <c r="E201" s="2" t="s">
        <v>386</v>
      </c>
      <c r="F201" s="21" t="s">
        <v>502</v>
      </c>
      <c r="G201" s="2" t="s">
        <v>112</v>
      </c>
      <c r="H201" s="2" t="s">
        <v>59</v>
      </c>
      <c r="I201" s="2" t="s">
        <v>59</v>
      </c>
      <c r="J201" s="97">
        <v>0.86699999999999999</v>
      </c>
      <c r="K201" s="15"/>
      <c r="L201" s="21"/>
      <c r="M201" s="2" t="s">
        <v>511</v>
      </c>
      <c r="N201" s="84">
        <v>45610</v>
      </c>
      <c r="O201" s="6" t="s">
        <v>307</v>
      </c>
    </row>
    <row r="202" spans="1:15" x14ac:dyDescent="0.45">
      <c r="A202" s="120"/>
      <c r="B202" s="2" t="s">
        <v>304</v>
      </c>
      <c r="C202" s="2" t="s">
        <v>305</v>
      </c>
      <c r="D202" s="2" t="s">
        <v>327</v>
      </c>
      <c r="E202" s="2" t="s">
        <v>306</v>
      </c>
      <c r="F202" s="21" t="s">
        <v>503</v>
      </c>
      <c r="G202" s="2" t="s">
        <v>349</v>
      </c>
      <c r="H202" s="2">
        <v>307</v>
      </c>
      <c r="I202" s="2" t="s">
        <v>477</v>
      </c>
      <c r="J202" s="97">
        <v>0.92700000000000005</v>
      </c>
      <c r="K202" s="15"/>
      <c r="L202" s="21"/>
      <c r="M202" s="2" t="s">
        <v>511</v>
      </c>
      <c r="N202" s="84">
        <v>45610</v>
      </c>
      <c r="O202" s="6" t="s">
        <v>307</v>
      </c>
    </row>
    <row r="203" spans="1:15" x14ac:dyDescent="0.45">
      <c r="A203" s="120"/>
      <c r="B203" s="2" t="s">
        <v>161</v>
      </c>
      <c r="C203" s="2" t="s">
        <v>162</v>
      </c>
      <c r="D203" s="2" t="s">
        <v>163</v>
      </c>
      <c r="E203" s="2" t="s">
        <v>59</v>
      </c>
      <c r="F203" s="21" t="s">
        <v>502</v>
      </c>
      <c r="G203" s="2" t="s">
        <v>35</v>
      </c>
      <c r="H203" s="2">
        <v>69</v>
      </c>
      <c r="I203" s="2" t="s">
        <v>59</v>
      </c>
      <c r="J203" s="97">
        <v>0.98599999999999999</v>
      </c>
      <c r="K203" s="15"/>
      <c r="L203" s="21"/>
      <c r="M203" s="2" t="s">
        <v>511</v>
      </c>
      <c r="N203" s="84">
        <v>45610</v>
      </c>
      <c r="O203" s="6" t="s">
        <v>307</v>
      </c>
    </row>
    <row r="204" spans="1:15" x14ac:dyDescent="0.45">
      <c r="A204" s="120"/>
      <c r="B204" s="1" t="s">
        <v>175</v>
      </c>
      <c r="C204" s="1" t="s">
        <v>176</v>
      </c>
      <c r="D204" s="1" t="s">
        <v>177</v>
      </c>
      <c r="E204" s="1" t="s">
        <v>119</v>
      </c>
      <c r="F204" s="33" t="s">
        <v>503</v>
      </c>
      <c r="G204" s="1" t="s">
        <v>314</v>
      </c>
      <c r="H204" s="1">
        <v>91</v>
      </c>
      <c r="I204" s="1" t="s">
        <v>478</v>
      </c>
      <c r="J204" s="101"/>
      <c r="K204" s="16">
        <v>0</v>
      </c>
      <c r="L204" s="33"/>
      <c r="M204" s="1" t="s">
        <v>511</v>
      </c>
      <c r="N204" s="85">
        <v>45610</v>
      </c>
      <c r="O204" s="7" t="s">
        <v>307</v>
      </c>
    </row>
    <row r="205" spans="1:15" x14ac:dyDescent="0.45">
      <c r="A205" s="120"/>
      <c r="B205" s="1" t="s">
        <v>187</v>
      </c>
      <c r="C205" s="1" t="s">
        <v>188</v>
      </c>
      <c r="D205" s="1" t="s">
        <v>189</v>
      </c>
      <c r="E205" s="1" t="s">
        <v>392</v>
      </c>
      <c r="F205" s="33" t="s">
        <v>503</v>
      </c>
      <c r="G205" s="1"/>
      <c r="H205" s="1">
        <v>65</v>
      </c>
      <c r="I205" s="1" t="s">
        <v>479</v>
      </c>
      <c r="J205" s="101"/>
      <c r="K205" s="16">
        <v>0.43076923076923079</v>
      </c>
      <c r="L205" s="33"/>
      <c r="M205" s="1" t="s">
        <v>511</v>
      </c>
      <c r="N205" s="85">
        <v>45610</v>
      </c>
      <c r="O205" s="7" t="s">
        <v>307</v>
      </c>
    </row>
    <row r="206" spans="1:15" x14ac:dyDescent="0.45">
      <c r="A206" s="120"/>
      <c r="B206" s="1" t="s">
        <v>181</v>
      </c>
      <c r="C206" s="1" t="s">
        <v>182</v>
      </c>
      <c r="D206" s="1" t="s">
        <v>183</v>
      </c>
      <c r="E206" s="1" t="s">
        <v>378</v>
      </c>
      <c r="F206" s="33" t="s">
        <v>502</v>
      </c>
      <c r="G206" s="1" t="s">
        <v>35</v>
      </c>
      <c r="H206" s="1">
        <v>98</v>
      </c>
      <c r="I206" s="1" t="s">
        <v>425</v>
      </c>
      <c r="J206" s="101"/>
      <c r="K206" s="16">
        <v>0.622</v>
      </c>
      <c r="L206" s="33"/>
      <c r="M206" s="1" t="s">
        <v>511</v>
      </c>
      <c r="N206" s="85">
        <v>45610</v>
      </c>
      <c r="O206" s="7" t="s">
        <v>307</v>
      </c>
    </row>
    <row r="207" spans="1:15" x14ac:dyDescent="0.45">
      <c r="A207" s="120"/>
      <c r="B207" s="1" t="s">
        <v>173</v>
      </c>
      <c r="C207" s="1" t="s">
        <v>174</v>
      </c>
      <c r="D207" s="1" t="s">
        <v>59</v>
      </c>
      <c r="E207" s="1" t="s">
        <v>59</v>
      </c>
      <c r="F207" s="33" t="s">
        <v>502</v>
      </c>
      <c r="G207" s="1" t="s">
        <v>35</v>
      </c>
      <c r="H207" s="1">
        <v>32</v>
      </c>
      <c r="I207" s="1" t="s">
        <v>429</v>
      </c>
      <c r="J207" s="101"/>
      <c r="K207" s="16">
        <v>0.6452</v>
      </c>
      <c r="L207" s="33"/>
      <c r="M207" s="1" t="s">
        <v>511</v>
      </c>
      <c r="N207" s="85">
        <v>45610</v>
      </c>
      <c r="O207" s="7" t="s">
        <v>307</v>
      </c>
    </row>
    <row r="208" spans="1:15" x14ac:dyDescent="0.45">
      <c r="A208" s="120"/>
      <c r="B208" s="1" t="s">
        <v>277</v>
      </c>
      <c r="C208" s="1" t="s">
        <v>278</v>
      </c>
      <c r="D208" s="1" t="s">
        <v>279</v>
      </c>
      <c r="E208" s="1" t="s">
        <v>377</v>
      </c>
      <c r="F208" s="33" t="s">
        <v>502</v>
      </c>
      <c r="G208" s="1" t="s">
        <v>35</v>
      </c>
      <c r="H208" s="1">
        <v>130</v>
      </c>
      <c r="I208" s="1" t="s">
        <v>424</v>
      </c>
      <c r="J208" s="101"/>
      <c r="K208" s="16">
        <v>0.64599999999999991</v>
      </c>
      <c r="L208" s="33"/>
      <c r="M208" s="1" t="s">
        <v>511</v>
      </c>
      <c r="N208" s="85">
        <v>45610</v>
      </c>
      <c r="O208" s="7" t="s">
        <v>307</v>
      </c>
    </row>
    <row r="209" spans="1:15" x14ac:dyDescent="0.45">
      <c r="A209" s="120"/>
      <c r="B209" s="1" t="s">
        <v>2</v>
      </c>
      <c r="C209" s="1" t="s">
        <v>275</v>
      </c>
      <c r="D209" s="1" t="s">
        <v>276</v>
      </c>
      <c r="E209" s="1" t="s">
        <v>59</v>
      </c>
      <c r="F209" s="33" t="s">
        <v>502</v>
      </c>
      <c r="G209" s="1" t="s">
        <v>355</v>
      </c>
      <c r="H209" s="1">
        <v>31</v>
      </c>
      <c r="I209" s="1" t="s">
        <v>442</v>
      </c>
      <c r="J209" s="101"/>
      <c r="K209" s="16">
        <v>0.6774</v>
      </c>
      <c r="L209" s="33"/>
      <c r="M209" s="1" t="s">
        <v>511</v>
      </c>
      <c r="N209" s="85">
        <v>45610</v>
      </c>
      <c r="O209" s="7" t="s">
        <v>307</v>
      </c>
    </row>
    <row r="210" spans="1:15" x14ac:dyDescent="0.45">
      <c r="A210" s="120"/>
      <c r="B210" s="1" t="s">
        <v>3</v>
      </c>
      <c r="C210" s="1" t="s">
        <v>61</v>
      </c>
      <c r="D210" s="1" t="s">
        <v>62</v>
      </c>
      <c r="E210" s="1" t="s">
        <v>387</v>
      </c>
      <c r="F210" s="33" t="s">
        <v>502</v>
      </c>
      <c r="G210" s="1" t="s">
        <v>63</v>
      </c>
      <c r="H210" s="1">
        <v>73</v>
      </c>
      <c r="I210" s="1" t="s">
        <v>458</v>
      </c>
      <c r="J210" s="101"/>
      <c r="K210" s="16">
        <v>0.68500000000000005</v>
      </c>
      <c r="L210" s="33"/>
      <c r="M210" s="1" t="s">
        <v>511</v>
      </c>
      <c r="N210" s="85">
        <v>45610</v>
      </c>
      <c r="O210" s="7" t="s">
        <v>307</v>
      </c>
    </row>
    <row r="211" spans="1:15" x14ac:dyDescent="0.45">
      <c r="A211" s="120"/>
      <c r="B211" s="1" t="s">
        <v>141</v>
      </c>
      <c r="C211" s="1" t="s">
        <v>142</v>
      </c>
      <c r="D211" s="1" t="s">
        <v>143</v>
      </c>
      <c r="E211" s="1" t="s">
        <v>59</v>
      </c>
      <c r="F211" s="33" t="s">
        <v>502</v>
      </c>
      <c r="G211" s="1" t="s">
        <v>144</v>
      </c>
      <c r="H211" s="1">
        <v>691</v>
      </c>
      <c r="I211" s="1" t="s">
        <v>462</v>
      </c>
      <c r="J211" s="101"/>
      <c r="K211" s="16">
        <v>0.69499999999999995</v>
      </c>
      <c r="L211" s="33"/>
      <c r="M211" s="1" t="s">
        <v>511</v>
      </c>
      <c r="N211" s="85">
        <v>45610</v>
      </c>
      <c r="O211" s="7" t="s">
        <v>307</v>
      </c>
    </row>
    <row r="212" spans="1:15" x14ac:dyDescent="0.45">
      <c r="A212" s="120"/>
      <c r="B212" s="1" t="s">
        <v>201</v>
      </c>
      <c r="C212" s="1" t="s">
        <v>202</v>
      </c>
      <c r="D212" s="1" t="s">
        <v>35</v>
      </c>
      <c r="E212" s="1" t="s">
        <v>59</v>
      </c>
      <c r="F212" s="33" t="s">
        <v>502</v>
      </c>
      <c r="G212" s="1" t="s">
        <v>203</v>
      </c>
      <c r="H212" s="1">
        <v>182348</v>
      </c>
      <c r="I212" s="1" t="s">
        <v>459</v>
      </c>
      <c r="J212" s="101"/>
      <c r="K212" s="16">
        <v>0.69900000000000007</v>
      </c>
      <c r="L212" s="33"/>
      <c r="M212" s="1" t="s">
        <v>511</v>
      </c>
      <c r="N212" s="85">
        <v>45610</v>
      </c>
      <c r="O212" s="7" t="s">
        <v>307</v>
      </c>
    </row>
    <row r="213" spans="1:15" x14ac:dyDescent="0.45">
      <c r="A213" s="120"/>
      <c r="B213" s="1" t="s">
        <v>2</v>
      </c>
      <c r="C213" s="1" t="s">
        <v>275</v>
      </c>
      <c r="D213" s="1" t="s">
        <v>276</v>
      </c>
      <c r="E213" s="1" t="s">
        <v>59</v>
      </c>
      <c r="F213" s="33" t="s">
        <v>502</v>
      </c>
      <c r="G213" s="1" t="s">
        <v>332</v>
      </c>
      <c r="H213" s="1">
        <v>50</v>
      </c>
      <c r="I213" s="1" t="s">
        <v>441</v>
      </c>
      <c r="J213" s="101"/>
      <c r="K213" s="16">
        <v>0.82</v>
      </c>
      <c r="L213" s="33"/>
      <c r="M213" s="1" t="s">
        <v>511</v>
      </c>
      <c r="N213" s="85">
        <v>45610</v>
      </c>
      <c r="O213" s="7" t="s">
        <v>307</v>
      </c>
    </row>
    <row r="214" spans="1:15" x14ac:dyDescent="0.45">
      <c r="A214" s="120"/>
      <c r="B214" s="1" t="s">
        <v>198</v>
      </c>
      <c r="C214" s="1" t="s">
        <v>199</v>
      </c>
      <c r="D214" s="1" t="s">
        <v>200</v>
      </c>
      <c r="E214" s="1" t="s">
        <v>59</v>
      </c>
      <c r="F214" s="33" t="s">
        <v>502</v>
      </c>
      <c r="G214" s="1" t="s">
        <v>35</v>
      </c>
      <c r="H214" s="1">
        <v>179</v>
      </c>
      <c r="I214" s="1" t="s">
        <v>419</v>
      </c>
      <c r="J214" s="101"/>
      <c r="K214" s="16">
        <v>0.82681564245810046</v>
      </c>
      <c r="L214" s="33"/>
      <c r="M214" s="1" t="s">
        <v>511</v>
      </c>
      <c r="N214" s="85">
        <v>45610</v>
      </c>
      <c r="O214" s="7" t="s">
        <v>307</v>
      </c>
    </row>
    <row r="215" spans="1:15" x14ac:dyDescent="0.45">
      <c r="A215" s="120"/>
      <c r="B215" s="1" t="s">
        <v>218</v>
      </c>
      <c r="C215" s="1" t="s">
        <v>219</v>
      </c>
      <c r="D215" s="1" t="s">
        <v>220</v>
      </c>
      <c r="E215" s="1" t="s">
        <v>59</v>
      </c>
      <c r="F215" s="33" t="s">
        <v>502</v>
      </c>
      <c r="G215" s="1" t="s">
        <v>35</v>
      </c>
      <c r="H215" s="1">
        <v>33</v>
      </c>
      <c r="I215" s="1" t="s">
        <v>434</v>
      </c>
      <c r="J215" s="101"/>
      <c r="K215" s="16">
        <v>0.84799999999999998</v>
      </c>
      <c r="L215" s="33"/>
      <c r="M215" s="1" t="s">
        <v>511</v>
      </c>
      <c r="N215" s="85">
        <v>45610</v>
      </c>
      <c r="O215" s="7" t="s">
        <v>307</v>
      </c>
    </row>
    <row r="216" spans="1:15" x14ac:dyDescent="0.45">
      <c r="A216" s="120"/>
      <c r="B216" s="1" t="s">
        <v>52</v>
      </c>
      <c r="C216" s="1" t="s">
        <v>53</v>
      </c>
      <c r="D216" s="1" t="s">
        <v>54</v>
      </c>
      <c r="E216" s="1" t="s">
        <v>59</v>
      </c>
      <c r="F216" s="33" t="s">
        <v>504</v>
      </c>
      <c r="G216" s="1" t="s">
        <v>35</v>
      </c>
      <c r="H216" s="1">
        <v>141</v>
      </c>
      <c r="I216" s="1" t="s">
        <v>426</v>
      </c>
      <c r="J216" s="101"/>
      <c r="K216" s="16">
        <v>0.8590000000000001</v>
      </c>
      <c r="L216" s="33"/>
      <c r="M216" s="1" t="s">
        <v>511</v>
      </c>
      <c r="N216" s="85">
        <v>45610</v>
      </c>
      <c r="O216" s="7" t="s">
        <v>307</v>
      </c>
    </row>
    <row r="217" spans="1:15" x14ac:dyDescent="0.45">
      <c r="A217" s="120"/>
      <c r="B217" s="1" t="s">
        <v>224</v>
      </c>
      <c r="C217" s="1" t="s">
        <v>225</v>
      </c>
      <c r="D217" s="1" t="s">
        <v>226</v>
      </c>
      <c r="E217" s="1" t="s">
        <v>59</v>
      </c>
      <c r="F217" s="33" t="s">
        <v>502</v>
      </c>
      <c r="G217" s="1" t="s">
        <v>35</v>
      </c>
      <c r="H217" s="1">
        <v>114</v>
      </c>
      <c r="I217" s="1" t="s">
        <v>437</v>
      </c>
      <c r="J217" s="101"/>
      <c r="K217" s="16">
        <v>0.85964912280701755</v>
      </c>
      <c r="L217" s="33"/>
      <c r="M217" s="1" t="s">
        <v>511</v>
      </c>
      <c r="N217" s="85">
        <v>45610</v>
      </c>
      <c r="O217" s="7" t="s">
        <v>307</v>
      </c>
    </row>
    <row r="218" spans="1:15" x14ac:dyDescent="0.45">
      <c r="A218" s="120"/>
      <c r="B218" s="1" t="s">
        <v>28</v>
      </c>
      <c r="C218" s="1" t="s">
        <v>29</v>
      </c>
      <c r="D218" s="1" t="s">
        <v>30</v>
      </c>
      <c r="E218" s="1" t="s">
        <v>59</v>
      </c>
      <c r="F218" s="33" t="s">
        <v>503</v>
      </c>
      <c r="G218" s="1" t="s">
        <v>31</v>
      </c>
      <c r="H218" s="1">
        <v>97</v>
      </c>
      <c r="I218" s="1" t="s">
        <v>430</v>
      </c>
      <c r="J218" s="101"/>
      <c r="K218" s="16">
        <v>0.87599999999999989</v>
      </c>
      <c r="L218" s="33"/>
      <c r="M218" s="1" t="s">
        <v>511</v>
      </c>
      <c r="N218" s="85">
        <v>45610</v>
      </c>
      <c r="O218" s="7" t="s">
        <v>307</v>
      </c>
    </row>
    <row r="219" spans="1:15" x14ac:dyDescent="0.45">
      <c r="A219" s="120"/>
      <c r="B219" s="1" t="s">
        <v>238</v>
      </c>
      <c r="C219" s="1" t="s">
        <v>239</v>
      </c>
      <c r="D219" s="1" t="s">
        <v>240</v>
      </c>
      <c r="E219" s="1" t="s">
        <v>390</v>
      </c>
      <c r="F219" s="33" t="s">
        <v>502</v>
      </c>
      <c r="G219" s="1" t="s">
        <v>354</v>
      </c>
      <c r="H219" s="1">
        <v>91</v>
      </c>
      <c r="I219" s="1" t="s">
        <v>471</v>
      </c>
      <c r="J219" s="101"/>
      <c r="K219" s="16">
        <v>0.879</v>
      </c>
      <c r="L219" s="33"/>
      <c r="M219" s="1" t="s">
        <v>511</v>
      </c>
      <c r="N219" s="85">
        <v>45610</v>
      </c>
      <c r="O219" s="7" t="s">
        <v>307</v>
      </c>
    </row>
    <row r="220" spans="1:15" x14ac:dyDescent="0.45">
      <c r="A220" s="120"/>
      <c r="B220" s="1" t="s">
        <v>252</v>
      </c>
      <c r="C220" s="1" t="s">
        <v>253</v>
      </c>
      <c r="D220" s="1" t="s">
        <v>254</v>
      </c>
      <c r="E220" s="1" t="s">
        <v>59</v>
      </c>
      <c r="F220" s="33" t="s">
        <v>502</v>
      </c>
      <c r="G220" s="1" t="s">
        <v>164</v>
      </c>
      <c r="H220" s="1">
        <v>161</v>
      </c>
      <c r="I220" s="1" t="s">
        <v>433</v>
      </c>
      <c r="J220" s="101"/>
      <c r="K220" s="16">
        <v>0.88200000000000001</v>
      </c>
      <c r="L220" s="33"/>
      <c r="M220" s="1" t="s">
        <v>511</v>
      </c>
      <c r="N220" s="85">
        <v>45610</v>
      </c>
      <c r="O220" s="7" t="s">
        <v>307</v>
      </c>
    </row>
    <row r="221" spans="1:15" x14ac:dyDescent="0.45">
      <c r="A221" s="120"/>
      <c r="B221" s="1" t="s">
        <v>23</v>
      </c>
      <c r="C221" s="1" t="s">
        <v>24</v>
      </c>
      <c r="D221" s="1" t="s">
        <v>25</v>
      </c>
      <c r="E221" s="1"/>
      <c r="F221" s="33" t="s">
        <v>503</v>
      </c>
      <c r="G221" s="1" t="s">
        <v>27</v>
      </c>
      <c r="H221" s="1">
        <v>100</v>
      </c>
      <c r="I221" s="1" t="s">
        <v>422</v>
      </c>
      <c r="J221" s="101"/>
      <c r="K221" s="16">
        <v>0.9</v>
      </c>
      <c r="L221" s="33"/>
      <c r="M221" s="1" t="s">
        <v>511</v>
      </c>
      <c r="N221" s="85">
        <v>45610</v>
      </c>
      <c r="O221" s="7" t="s">
        <v>307</v>
      </c>
    </row>
    <row r="222" spans="1:15" x14ac:dyDescent="0.45">
      <c r="A222" s="120"/>
      <c r="B222" s="1" t="s">
        <v>190</v>
      </c>
      <c r="C222" s="1" t="s">
        <v>191</v>
      </c>
      <c r="D222" s="1" t="s">
        <v>192</v>
      </c>
      <c r="E222" s="1" t="s">
        <v>59</v>
      </c>
      <c r="F222" s="33" t="s">
        <v>502</v>
      </c>
      <c r="G222" s="1" t="s">
        <v>498</v>
      </c>
      <c r="H222" s="1">
        <v>60</v>
      </c>
      <c r="I222" s="1" t="s">
        <v>450</v>
      </c>
      <c r="J222" s="101"/>
      <c r="K222" s="16">
        <v>0.91700000000000004</v>
      </c>
      <c r="L222" s="33"/>
      <c r="M222" s="1" t="s">
        <v>511</v>
      </c>
      <c r="N222" s="85">
        <v>45610</v>
      </c>
      <c r="O222" s="7" t="s">
        <v>307</v>
      </c>
    </row>
    <row r="223" spans="1:15" x14ac:dyDescent="0.45">
      <c r="A223" s="120"/>
      <c r="B223" s="1" t="s">
        <v>121</v>
      </c>
      <c r="C223" s="1" t="s">
        <v>122</v>
      </c>
      <c r="D223" s="1" t="s">
        <v>123</v>
      </c>
      <c r="E223" s="1" t="s">
        <v>59</v>
      </c>
      <c r="F223" s="33" t="s">
        <v>503</v>
      </c>
      <c r="G223" s="1" t="s">
        <v>120</v>
      </c>
      <c r="H223" s="1">
        <v>658</v>
      </c>
      <c r="I223" s="1" t="s">
        <v>445</v>
      </c>
      <c r="J223" s="101"/>
      <c r="K223" s="16">
        <v>0.93</v>
      </c>
      <c r="L223" s="33"/>
      <c r="M223" s="1" t="s">
        <v>511</v>
      </c>
      <c r="N223" s="85">
        <v>45610</v>
      </c>
      <c r="O223" s="7" t="s">
        <v>307</v>
      </c>
    </row>
    <row r="224" spans="1:15" x14ac:dyDescent="0.45">
      <c r="A224" s="120"/>
      <c r="B224" s="1" t="s">
        <v>236</v>
      </c>
      <c r="C224" s="1" t="s">
        <v>237</v>
      </c>
      <c r="D224" s="1" t="s">
        <v>59</v>
      </c>
      <c r="E224" s="1" t="s">
        <v>59</v>
      </c>
      <c r="F224" s="33" t="s">
        <v>502</v>
      </c>
      <c r="G224" s="1" t="s">
        <v>368</v>
      </c>
      <c r="H224" s="1">
        <v>14</v>
      </c>
      <c r="I224" s="1" t="s">
        <v>463</v>
      </c>
      <c r="J224" s="101"/>
      <c r="K224" s="16">
        <v>0.93</v>
      </c>
      <c r="L224" s="33"/>
      <c r="M224" s="1" t="s">
        <v>511</v>
      </c>
      <c r="N224" s="85">
        <v>45610</v>
      </c>
      <c r="O224" s="7" t="s">
        <v>307</v>
      </c>
    </row>
    <row r="225" spans="1:15" x14ac:dyDescent="0.45">
      <c r="A225" s="120"/>
      <c r="B225" s="1" t="s">
        <v>32</v>
      </c>
      <c r="C225" s="1" t="s">
        <v>33</v>
      </c>
      <c r="D225" s="1" t="s">
        <v>34</v>
      </c>
      <c r="E225" s="1" t="s">
        <v>59</v>
      </c>
      <c r="F225" s="33" t="s">
        <v>502</v>
      </c>
      <c r="G225" s="1" t="s">
        <v>35</v>
      </c>
      <c r="H225" s="1">
        <v>60</v>
      </c>
      <c r="I225" s="1" t="s">
        <v>440</v>
      </c>
      <c r="J225" s="101"/>
      <c r="K225" s="16">
        <v>0.96200000000000008</v>
      </c>
      <c r="L225" s="33"/>
      <c r="M225" s="1" t="s">
        <v>511</v>
      </c>
      <c r="N225" s="85">
        <v>45610</v>
      </c>
      <c r="O225" s="7" t="s">
        <v>307</v>
      </c>
    </row>
    <row r="226" spans="1:15" x14ac:dyDescent="0.45">
      <c r="A226" s="120"/>
      <c r="B226" s="1" t="s">
        <v>71</v>
      </c>
      <c r="C226" s="1" t="s">
        <v>72</v>
      </c>
      <c r="D226" s="1" t="s">
        <v>73</v>
      </c>
      <c r="E226" s="1" t="s">
        <v>379</v>
      </c>
      <c r="F226" s="33" t="s">
        <v>502</v>
      </c>
      <c r="G226" s="1" t="s">
        <v>67</v>
      </c>
      <c r="H226" s="1">
        <v>110</v>
      </c>
      <c r="I226" s="1" t="s">
        <v>428</v>
      </c>
      <c r="J226" s="101"/>
      <c r="K226" s="16">
        <v>0.96299999999999997</v>
      </c>
      <c r="L226" s="33"/>
      <c r="M226" s="1" t="s">
        <v>511</v>
      </c>
      <c r="N226" s="85">
        <v>45610</v>
      </c>
      <c r="O226" s="7" t="s">
        <v>307</v>
      </c>
    </row>
    <row r="227" spans="1:15" x14ac:dyDescent="0.45">
      <c r="A227" s="120"/>
      <c r="B227" s="1" t="s">
        <v>260</v>
      </c>
      <c r="C227" s="1" t="s">
        <v>261</v>
      </c>
      <c r="D227" s="1" t="s">
        <v>262</v>
      </c>
      <c r="E227" s="1" t="s">
        <v>382</v>
      </c>
      <c r="F227" s="33" t="s">
        <v>502</v>
      </c>
      <c r="G227" s="1" t="s">
        <v>264</v>
      </c>
      <c r="H227" s="1">
        <v>28</v>
      </c>
      <c r="I227" s="1" t="s">
        <v>444</v>
      </c>
      <c r="J227" s="101"/>
      <c r="K227" s="16">
        <v>0.96400000000000008</v>
      </c>
      <c r="L227" s="33"/>
      <c r="M227" s="1" t="s">
        <v>511</v>
      </c>
      <c r="N227" s="85">
        <v>45610</v>
      </c>
      <c r="O227" s="7" t="s">
        <v>307</v>
      </c>
    </row>
    <row r="228" spans="1:15" x14ac:dyDescent="0.45">
      <c r="A228" s="120"/>
      <c r="B228" s="1" t="s">
        <v>268</v>
      </c>
      <c r="C228" s="1" t="s">
        <v>269</v>
      </c>
      <c r="D228" s="1" t="s">
        <v>270</v>
      </c>
      <c r="E228" s="1" t="s">
        <v>381</v>
      </c>
      <c r="F228" s="33" t="s">
        <v>503</v>
      </c>
      <c r="G228" s="1" t="s">
        <v>271</v>
      </c>
      <c r="H228" s="1">
        <v>400</v>
      </c>
      <c r="I228" s="1" t="s">
        <v>435</v>
      </c>
      <c r="J228" s="101"/>
      <c r="K228" s="16">
        <v>0.98499999999999999</v>
      </c>
      <c r="L228" s="33"/>
      <c r="M228" s="1" t="s">
        <v>511</v>
      </c>
      <c r="N228" s="85">
        <v>45610</v>
      </c>
      <c r="O228" s="7" t="s">
        <v>307</v>
      </c>
    </row>
    <row r="229" spans="1:15" x14ac:dyDescent="0.45">
      <c r="A229" s="120"/>
      <c r="B229" s="17" t="s">
        <v>241</v>
      </c>
      <c r="C229" s="17" t="s">
        <v>242</v>
      </c>
      <c r="D229" s="17" t="s">
        <v>243</v>
      </c>
      <c r="E229" s="17"/>
      <c r="F229" s="18" t="s">
        <v>502</v>
      </c>
      <c r="G229" s="17" t="s">
        <v>35</v>
      </c>
      <c r="H229" s="17">
        <v>467</v>
      </c>
      <c r="I229" s="17" t="s">
        <v>59</v>
      </c>
      <c r="J229" s="102"/>
      <c r="K229" s="22"/>
      <c r="L229" s="18">
        <v>0.441</v>
      </c>
      <c r="M229" s="17" t="s">
        <v>511</v>
      </c>
      <c r="N229" s="86">
        <v>45610</v>
      </c>
      <c r="O229" s="71" t="s">
        <v>307</v>
      </c>
    </row>
    <row r="230" spans="1:15" x14ac:dyDescent="0.45">
      <c r="A230" s="120"/>
      <c r="B230" s="17" t="s">
        <v>356</v>
      </c>
      <c r="C230" s="17" t="s">
        <v>129</v>
      </c>
      <c r="D230" s="17" t="s">
        <v>217</v>
      </c>
      <c r="E230" s="17" t="s">
        <v>59</v>
      </c>
      <c r="F230" s="18" t="s">
        <v>502</v>
      </c>
      <c r="G230" s="17" t="s">
        <v>35</v>
      </c>
      <c r="H230" s="17">
        <v>467</v>
      </c>
      <c r="I230" s="17" t="s">
        <v>59</v>
      </c>
      <c r="J230" s="102"/>
      <c r="K230" s="22"/>
      <c r="L230" s="18">
        <v>0.625</v>
      </c>
      <c r="M230" s="17" t="s">
        <v>511</v>
      </c>
      <c r="N230" s="86">
        <v>45610</v>
      </c>
      <c r="O230" s="71" t="s">
        <v>307</v>
      </c>
    </row>
    <row r="231" spans="1:15" x14ac:dyDescent="0.45">
      <c r="A231" s="120"/>
      <c r="B231" s="17" t="s">
        <v>245</v>
      </c>
      <c r="C231" s="17" t="s">
        <v>246</v>
      </c>
      <c r="D231" s="17" t="s">
        <v>247</v>
      </c>
      <c r="E231" s="17" t="s">
        <v>59</v>
      </c>
      <c r="F231" s="18" t="s">
        <v>502</v>
      </c>
      <c r="G231" s="17" t="s">
        <v>498</v>
      </c>
      <c r="H231" s="17">
        <v>246</v>
      </c>
      <c r="I231" s="17" t="s">
        <v>467</v>
      </c>
      <c r="J231" s="102"/>
      <c r="K231" s="22"/>
      <c r="L231" s="18">
        <v>0.65500000000000003</v>
      </c>
      <c r="M231" s="17" t="s">
        <v>511</v>
      </c>
      <c r="N231" s="86">
        <v>45610</v>
      </c>
      <c r="O231" s="71" t="s">
        <v>307</v>
      </c>
    </row>
    <row r="232" spans="1:15" x14ac:dyDescent="0.45">
      <c r="A232" s="120"/>
      <c r="B232" s="17" t="s">
        <v>357</v>
      </c>
      <c r="C232" s="17" t="s">
        <v>129</v>
      </c>
      <c r="D232" s="17" t="s">
        <v>130</v>
      </c>
      <c r="E232" s="17" t="s">
        <v>59</v>
      </c>
      <c r="F232" s="18" t="s">
        <v>502</v>
      </c>
      <c r="G232" s="17" t="s">
        <v>131</v>
      </c>
      <c r="H232" s="17">
        <v>267</v>
      </c>
      <c r="I232" s="17" t="s">
        <v>469</v>
      </c>
      <c r="J232" s="102"/>
      <c r="K232" s="22"/>
      <c r="L232" s="18">
        <v>0.68200000000000005</v>
      </c>
      <c r="M232" s="17" t="s">
        <v>511</v>
      </c>
      <c r="N232" s="86">
        <v>45610</v>
      </c>
      <c r="O232" s="71" t="s">
        <v>307</v>
      </c>
    </row>
    <row r="233" spans="1:15" x14ac:dyDescent="0.45">
      <c r="A233" s="120"/>
      <c r="B233" s="17" t="s">
        <v>64</v>
      </c>
      <c r="C233" s="17" t="s">
        <v>65</v>
      </c>
      <c r="D233" s="17" t="s">
        <v>66</v>
      </c>
      <c r="E233" s="17" t="s">
        <v>59</v>
      </c>
      <c r="F233" s="18" t="s">
        <v>503</v>
      </c>
      <c r="G233" s="17" t="s">
        <v>60</v>
      </c>
      <c r="H233" s="17">
        <v>55</v>
      </c>
      <c r="I233" s="17" t="s">
        <v>454</v>
      </c>
      <c r="J233" s="102"/>
      <c r="K233" s="22"/>
      <c r="L233" s="18">
        <v>0.8</v>
      </c>
      <c r="M233" s="17" t="s">
        <v>511</v>
      </c>
      <c r="N233" s="86">
        <v>45610</v>
      </c>
      <c r="O233" s="71" t="s">
        <v>307</v>
      </c>
    </row>
    <row r="234" spans="1:15" x14ac:dyDescent="0.45">
      <c r="A234" s="120"/>
      <c r="B234" s="17" t="s">
        <v>4</v>
      </c>
      <c r="C234" s="17" t="s">
        <v>206</v>
      </c>
      <c r="D234" s="17" t="s">
        <v>207</v>
      </c>
      <c r="E234" s="17" t="s">
        <v>59</v>
      </c>
      <c r="F234" s="18" t="s">
        <v>503</v>
      </c>
      <c r="G234" s="17" t="s">
        <v>208</v>
      </c>
      <c r="H234" s="17">
        <v>68</v>
      </c>
      <c r="I234" s="17" t="s">
        <v>468</v>
      </c>
      <c r="J234" s="102"/>
      <c r="K234" s="22"/>
      <c r="L234" s="18">
        <v>0.82</v>
      </c>
      <c r="M234" s="17" t="s">
        <v>511</v>
      </c>
      <c r="N234" s="86">
        <v>45610</v>
      </c>
      <c r="O234" s="71" t="s">
        <v>307</v>
      </c>
    </row>
    <row r="235" spans="1:15" x14ac:dyDescent="0.45">
      <c r="A235" s="121"/>
      <c r="B235" s="10" t="s">
        <v>4</v>
      </c>
      <c r="C235" s="10" t="s">
        <v>206</v>
      </c>
      <c r="D235" s="10" t="s">
        <v>207</v>
      </c>
      <c r="E235" s="10" t="s">
        <v>59</v>
      </c>
      <c r="F235" s="18" t="s">
        <v>503</v>
      </c>
      <c r="G235" s="10" t="s">
        <v>209</v>
      </c>
      <c r="H235" s="10">
        <v>42</v>
      </c>
      <c r="I235" s="10" t="s">
        <v>473</v>
      </c>
      <c r="J235" s="103"/>
      <c r="K235" s="35"/>
      <c r="L235" s="32">
        <v>0.83</v>
      </c>
      <c r="M235" s="10" t="s">
        <v>511</v>
      </c>
      <c r="N235" s="86">
        <v>45610</v>
      </c>
      <c r="O235" s="72" t="s">
        <v>307</v>
      </c>
    </row>
    <row r="236" spans="1:15" x14ac:dyDescent="0.45">
      <c r="A236" s="29"/>
      <c r="B236" s="30"/>
      <c r="C236" s="30"/>
      <c r="D236" s="30"/>
      <c r="E236" s="30" t="s">
        <v>59</v>
      </c>
      <c r="F236" s="55"/>
      <c r="G236" s="30"/>
      <c r="H236" s="30"/>
      <c r="I236" s="30" t="s">
        <v>59</v>
      </c>
      <c r="J236" s="29"/>
      <c r="K236" s="30"/>
      <c r="L236" s="67"/>
      <c r="M236" s="30"/>
      <c r="N236" s="90"/>
      <c r="O236" s="76"/>
    </row>
    <row r="237" spans="1:15" x14ac:dyDescent="0.45">
      <c r="A237" s="118" t="s">
        <v>12</v>
      </c>
      <c r="B237" s="2" t="s">
        <v>161</v>
      </c>
      <c r="C237" s="2" t="s">
        <v>162</v>
      </c>
      <c r="D237" s="2" t="s">
        <v>163</v>
      </c>
      <c r="E237" s="2" t="s">
        <v>59</v>
      </c>
      <c r="F237" s="21" t="s">
        <v>502</v>
      </c>
      <c r="G237" s="2" t="s">
        <v>35</v>
      </c>
      <c r="H237" s="2">
        <v>69</v>
      </c>
      <c r="I237" s="2" t="s">
        <v>59</v>
      </c>
      <c r="J237" s="97">
        <v>0.11599999999999999</v>
      </c>
      <c r="K237" s="2"/>
      <c r="L237" s="6"/>
      <c r="M237" s="2" t="s">
        <v>512</v>
      </c>
      <c r="N237" s="84">
        <v>45610</v>
      </c>
      <c r="O237" s="6" t="s">
        <v>307</v>
      </c>
    </row>
    <row r="238" spans="1:15" x14ac:dyDescent="0.45">
      <c r="A238" s="118"/>
      <c r="B238" s="2" t="s">
        <v>257</v>
      </c>
      <c r="C238" s="2" t="s">
        <v>258</v>
      </c>
      <c r="D238" s="2" t="s">
        <v>259</v>
      </c>
      <c r="E238" s="2" t="s">
        <v>372</v>
      </c>
      <c r="F238" s="21" t="s">
        <v>502</v>
      </c>
      <c r="G238" s="2" t="s">
        <v>323</v>
      </c>
      <c r="H238" s="2" t="s">
        <v>59</v>
      </c>
      <c r="I238" s="2" t="s">
        <v>474</v>
      </c>
      <c r="J238" s="97">
        <v>0.19600000000000001</v>
      </c>
      <c r="K238" s="2"/>
      <c r="L238" s="6"/>
      <c r="M238" s="2" t="s">
        <v>512</v>
      </c>
      <c r="N238" s="84">
        <v>45610</v>
      </c>
      <c r="O238" s="6" t="s">
        <v>307</v>
      </c>
    </row>
    <row r="239" spans="1:15" x14ac:dyDescent="0.45">
      <c r="A239" s="118"/>
      <c r="B239" s="2" t="s">
        <v>74</v>
      </c>
      <c r="C239" s="2" t="s">
        <v>75</v>
      </c>
      <c r="D239" s="2" t="s">
        <v>76</v>
      </c>
      <c r="E239" s="2" t="s">
        <v>59</v>
      </c>
      <c r="F239" s="21" t="s">
        <v>502</v>
      </c>
      <c r="G239" s="2" t="s">
        <v>337</v>
      </c>
      <c r="H239" s="2">
        <v>17</v>
      </c>
      <c r="I239" s="2" t="s">
        <v>405</v>
      </c>
      <c r="J239" s="97">
        <v>0.29399999999999998</v>
      </c>
      <c r="K239" s="2"/>
      <c r="L239" s="6"/>
      <c r="M239" s="2" t="s">
        <v>512</v>
      </c>
      <c r="N239" s="84">
        <v>45610</v>
      </c>
      <c r="O239" s="6" t="s">
        <v>307</v>
      </c>
    </row>
    <row r="240" spans="1:15" x14ac:dyDescent="0.45">
      <c r="A240" s="118"/>
      <c r="B240" s="2" t="s">
        <v>55</v>
      </c>
      <c r="C240" s="2" t="s">
        <v>56</v>
      </c>
      <c r="D240" s="2" t="s">
        <v>57</v>
      </c>
      <c r="E240" s="2" t="s">
        <v>59</v>
      </c>
      <c r="F240" s="21" t="s">
        <v>502</v>
      </c>
      <c r="G240" s="2" t="s">
        <v>58</v>
      </c>
      <c r="H240" s="2">
        <v>42</v>
      </c>
      <c r="I240" s="2" t="s">
        <v>411</v>
      </c>
      <c r="J240" s="97">
        <v>0.29699999999999999</v>
      </c>
      <c r="K240" s="2"/>
      <c r="L240" s="6"/>
      <c r="M240" s="2" t="s">
        <v>512</v>
      </c>
      <c r="N240" s="84">
        <v>45610</v>
      </c>
      <c r="O240" s="6" t="s">
        <v>307</v>
      </c>
    </row>
    <row r="241" spans="1:15" x14ac:dyDescent="0.45">
      <c r="A241" s="118"/>
      <c r="B241" s="2" t="s">
        <v>284</v>
      </c>
      <c r="C241" s="2" t="s">
        <v>285</v>
      </c>
      <c r="D241" s="2" t="s">
        <v>286</v>
      </c>
      <c r="E241" s="2" t="s">
        <v>59</v>
      </c>
      <c r="F241" s="21" t="s">
        <v>503</v>
      </c>
      <c r="G241" s="2" t="s">
        <v>498</v>
      </c>
      <c r="H241" s="2">
        <v>45</v>
      </c>
      <c r="I241" s="2" t="s">
        <v>413</v>
      </c>
      <c r="J241" s="97">
        <v>0.36</v>
      </c>
      <c r="K241" s="2"/>
      <c r="L241" s="6"/>
      <c r="M241" s="2" t="s">
        <v>512</v>
      </c>
      <c r="N241" s="84">
        <v>45610</v>
      </c>
      <c r="O241" s="6" t="s">
        <v>307</v>
      </c>
    </row>
    <row r="242" spans="1:15" x14ac:dyDescent="0.45">
      <c r="A242" s="118"/>
      <c r="B242" s="2" t="s">
        <v>108</v>
      </c>
      <c r="C242" s="2" t="s">
        <v>109</v>
      </c>
      <c r="D242" s="2" t="s">
        <v>110</v>
      </c>
      <c r="E242" s="2" t="s">
        <v>386</v>
      </c>
      <c r="F242" s="21" t="s">
        <v>502</v>
      </c>
      <c r="G242" s="2" t="s">
        <v>111</v>
      </c>
      <c r="H242" s="2">
        <v>893</v>
      </c>
      <c r="I242" s="2" t="s">
        <v>59</v>
      </c>
      <c r="J242" s="97">
        <v>0.36499999999999999</v>
      </c>
      <c r="K242" s="2"/>
      <c r="L242" s="6"/>
      <c r="M242" s="2" t="s">
        <v>512</v>
      </c>
      <c r="N242" s="84">
        <v>45610</v>
      </c>
      <c r="O242" s="6" t="s">
        <v>307</v>
      </c>
    </row>
    <row r="243" spans="1:15" x14ac:dyDescent="0.45">
      <c r="A243" s="118"/>
      <c r="B243" s="2" t="s">
        <v>108</v>
      </c>
      <c r="C243" s="2" t="s">
        <v>109</v>
      </c>
      <c r="D243" s="2" t="s">
        <v>110</v>
      </c>
      <c r="E243" s="2" t="s">
        <v>386</v>
      </c>
      <c r="F243" s="21" t="s">
        <v>502</v>
      </c>
      <c r="G243" s="2" t="s">
        <v>112</v>
      </c>
      <c r="H243" s="2" t="s">
        <v>59</v>
      </c>
      <c r="I243" s="2" t="s">
        <v>59</v>
      </c>
      <c r="J243" s="97">
        <v>0.51200000000000001</v>
      </c>
      <c r="K243" s="2"/>
      <c r="L243" s="6"/>
      <c r="M243" s="2" t="s">
        <v>512</v>
      </c>
      <c r="N243" s="84">
        <v>45610</v>
      </c>
      <c r="O243" s="6" t="s">
        <v>307</v>
      </c>
    </row>
    <row r="244" spans="1:15" x14ac:dyDescent="0.45">
      <c r="A244" s="118"/>
      <c r="B244" s="2" t="s">
        <v>68</v>
      </c>
      <c r="C244" s="2" t="s">
        <v>69</v>
      </c>
      <c r="D244" s="2" t="s">
        <v>70</v>
      </c>
      <c r="E244" s="2" t="s">
        <v>59</v>
      </c>
      <c r="F244" s="21" t="s">
        <v>502</v>
      </c>
      <c r="G244" s="2" t="s">
        <v>35</v>
      </c>
      <c r="H244" s="2">
        <v>74</v>
      </c>
      <c r="I244" s="2" t="s">
        <v>404</v>
      </c>
      <c r="J244" s="97">
        <v>0.58099999999999996</v>
      </c>
      <c r="K244" s="2"/>
      <c r="L244" s="6"/>
      <c r="M244" s="2" t="s">
        <v>512</v>
      </c>
      <c r="N244" s="84">
        <v>45610</v>
      </c>
      <c r="O244" s="6" t="s">
        <v>307</v>
      </c>
    </row>
    <row r="245" spans="1:15" x14ac:dyDescent="0.45">
      <c r="A245" s="118"/>
      <c r="B245" s="2" t="s">
        <v>83</v>
      </c>
      <c r="C245" s="2" t="s">
        <v>84</v>
      </c>
      <c r="D245" s="2" t="s">
        <v>85</v>
      </c>
      <c r="E245" s="2" t="s">
        <v>374</v>
      </c>
      <c r="F245" s="21" t="s">
        <v>503</v>
      </c>
      <c r="G245" s="2" t="s">
        <v>338</v>
      </c>
      <c r="H245" s="2">
        <v>69</v>
      </c>
      <c r="I245" s="2" t="s">
        <v>59</v>
      </c>
      <c r="J245" s="97">
        <v>0.66700000000000004</v>
      </c>
      <c r="K245" s="2"/>
      <c r="L245" s="6"/>
      <c r="M245" s="2" t="s">
        <v>512</v>
      </c>
      <c r="N245" s="84">
        <v>45610</v>
      </c>
      <c r="O245" s="6" t="s">
        <v>307</v>
      </c>
    </row>
    <row r="246" spans="1:15" x14ac:dyDescent="0.45">
      <c r="A246" s="118"/>
      <c r="B246" s="2" t="s">
        <v>81</v>
      </c>
      <c r="C246" s="2" t="s">
        <v>82</v>
      </c>
      <c r="D246" s="2" t="s">
        <v>90</v>
      </c>
      <c r="E246" s="2" t="s">
        <v>375</v>
      </c>
      <c r="F246" s="21" t="s">
        <v>502</v>
      </c>
      <c r="G246" s="2" t="s">
        <v>366</v>
      </c>
      <c r="H246" s="2">
        <v>10</v>
      </c>
      <c r="I246" s="2" t="s">
        <v>411</v>
      </c>
      <c r="J246" s="97">
        <v>0.7</v>
      </c>
      <c r="K246" s="2"/>
      <c r="L246" s="6"/>
      <c r="M246" s="2" t="s">
        <v>512</v>
      </c>
      <c r="N246" s="84">
        <v>45610</v>
      </c>
      <c r="O246" s="6" t="s">
        <v>307</v>
      </c>
    </row>
    <row r="247" spans="1:15" x14ac:dyDescent="0.45">
      <c r="A247" s="118"/>
      <c r="B247" s="2" t="s">
        <v>184</v>
      </c>
      <c r="C247" s="2" t="s">
        <v>185</v>
      </c>
      <c r="D247" s="2" t="s">
        <v>186</v>
      </c>
      <c r="E247" s="2" t="s">
        <v>59</v>
      </c>
      <c r="F247" s="21" t="s">
        <v>503</v>
      </c>
      <c r="G247" s="2" t="s">
        <v>35</v>
      </c>
      <c r="H247" s="2">
        <v>54</v>
      </c>
      <c r="I247" s="2" t="s">
        <v>410</v>
      </c>
      <c r="J247" s="97">
        <v>0.70370370370370372</v>
      </c>
      <c r="K247" s="2"/>
      <c r="L247" s="6"/>
      <c r="M247" s="2" t="s">
        <v>512</v>
      </c>
      <c r="N247" s="84">
        <v>45610</v>
      </c>
      <c r="O247" s="6" t="s">
        <v>307</v>
      </c>
    </row>
    <row r="248" spans="1:15" x14ac:dyDescent="0.45">
      <c r="A248" s="118"/>
      <c r="B248" s="2" t="s">
        <v>94</v>
      </c>
      <c r="C248" s="2" t="s">
        <v>95</v>
      </c>
      <c r="D248" s="2" t="s">
        <v>96</v>
      </c>
      <c r="E248" s="2" t="s">
        <v>59</v>
      </c>
      <c r="F248" s="21" t="s">
        <v>504</v>
      </c>
      <c r="G248" s="2" t="s">
        <v>363</v>
      </c>
      <c r="H248" s="2">
        <v>8</v>
      </c>
      <c r="I248" s="2" t="s">
        <v>480</v>
      </c>
      <c r="J248" s="97">
        <v>0.75</v>
      </c>
      <c r="K248" s="2"/>
      <c r="L248" s="6"/>
      <c r="M248" s="2" t="s">
        <v>512</v>
      </c>
      <c r="N248" s="84">
        <v>45610</v>
      </c>
      <c r="O248" s="6" t="s">
        <v>307</v>
      </c>
    </row>
    <row r="249" spans="1:15" x14ac:dyDescent="0.45">
      <c r="A249" s="118"/>
      <c r="B249" s="2" t="s">
        <v>94</v>
      </c>
      <c r="C249" s="2" t="s">
        <v>95</v>
      </c>
      <c r="D249" s="2" t="s">
        <v>96</v>
      </c>
      <c r="E249" s="2" t="s">
        <v>59</v>
      </c>
      <c r="F249" s="21" t="s">
        <v>504</v>
      </c>
      <c r="G249" s="2" t="s">
        <v>364</v>
      </c>
      <c r="H249" s="2">
        <v>52</v>
      </c>
      <c r="I249" s="2" t="s">
        <v>480</v>
      </c>
      <c r="J249" s="97">
        <v>0.80769999999999997</v>
      </c>
      <c r="K249" s="2"/>
      <c r="L249" s="6"/>
      <c r="M249" s="2" t="s">
        <v>512</v>
      </c>
      <c r="N249" s="84">
        <v>45610</v>
      </c>
      <c r="O249" s="6" t="s">
        <v>307</v>
      </c>
    </row>
    <row r="250" spans="1:15" x14ac:dyDescent="0.45">
      <c r="A250" s="118"/>
      <c r="B250" s="2" t="s">
        <v>272</v>
      </c>
      <c r="C250" s="2" t="s">
        <v>273</v>
      </c>
      <c r="D250" s="2" t="s">
        <v>274</v>
      </c>
      <c r="E250" s="2" t="s">
        <v>59</v>
      </c>
      <c r="F250" s="21" t="s">
        <v>502</v>
      </c>
      <c r="G250" s="2" t="s">
        <v>324</v>
      </c>
      <c r="H250" s="2">
        <v>32</v>
      </c>
      <c r="I250" s="2" t="s">
        <v>406</v>
      </c>
      <c r="J250" s="97">
        <v>0.93</v>
      </c>
      <c r="K250" s="2"/>
      <c r="L250" s="6"/>
      <c r="M250" s="2" t="s">
        <v>512</v>
      </c>
      <c r="N250" s="84">
        <v>45610</v>
      </c>
      <c r="O250" s="6" t="s">
        <v>307</v>
      </c>
    </row>
    <row r="251" spans="1:15" x14ac:dyDescent="0.45">
      <c r="A251" s="118"/>
      <c r="B251" s="1" t="s">
        <v>52</v>
      </c>
      <c r="C251" s="1" t="s">
        <v>53</v>
      </c>
      <c r="D251" s="1" t="s">
        <v>54</v>
      </c>
      <c r="E251" s="1" t="s">
        <v>59</v>
      </c>
      <c r="F251" s="33" t="s">
        <v>504</v>
      </c>
      <c r="G251" s="1" t="s">
        <v>35</v>
      </c>
      <c r="H251" s="1">
        <v>141</v>
      </c>
      <c r="I251" s="1" t="s">
        <v>426</v>
      </c>
      <c r="J251" s="98"/>
      <c r="K251" s="16">
        <v>0.157</v>
      </c>
      <c r="L251" s="7"/>
      <c r="M251" s="1" t="s">
        <v>512</v>
      </c>
      <c r="N251" s="85">
        <v>45610</v>
      </c>
      <c r="O251" s="7" t="s">
        <v>307</v>
      </c>
    </row>
    <row r="252" spans="1:15" x14ac:dyDescent="0.45">
      <c r="A252" s="118"/>
      <c r="B252" s="1" t="s">
        <v>32</v>
      </c>
      <c r="C252" s="1" t="s">
        <v>33</v>
      </c>
      <c r="D252" s="1" t="s">
        <v>34</v>
      </c>
      <c r="E252" s="1" t="s">
        <v>59</v>
      </c>
      <c r="F252" s="33" t="s">
        <v>502</v>
      </c>
      <c r="G252" s="1" t="s">
        <v>35</v>
      </c>
      <c r="H252" s="1">
        <v>60</v>
      </c>
      <c r="I252" s="1" t="s">
        <v>440</v>
      </c>
      <c r="J252" s="98"/>
      <c r="K252" s="16">
        <v>0.32100000000000001</v>
      </c>
      <c r="L252" s="7"/>
      <c r="M252" s="1" t="s">
        <v>512</v>
      </c>
      <c r="N252" s="85">
        <v>45610</v>
      </c>
      <c r="O252" s="7" t="s">
        <v>307</v>
      </c>
    </row>
    <row r="253" spans="1:15" x14ac:dyDescent="0.45">
      <c r="A253" s="118"/>
      <c r="B253" s="1" t="s">
        <v>210</v>
      </c>
      <c r="C253" s="1" t="s">
        <v>211</v>
      </c>
      <c r="D253" s="1" t="s">
        <v>212</v>
      </c>
      <c r="E253" s="1" t="s">
        <v>59</v>
      </c>
      <c r="F253" s="33" t="s">
        <v>503</v>
      </c>
      <c r="G253" s="1" t="s">
        <v>35</v>
      </c>
      <c r="H253" s="1">
        <v>40</v>
      </c>
      <c r="I253" s="1" t="s">
        <v>420</v>
      </c>
      <c r="J253" s="98"/>
      <c r="K253" s="16">
        <v>0.5</v>
      </c>
      <c r="L253" s="7"/>
      <c r="M253" s="1" t="s">
        <v>512</v>
      </c>
      <c r="N253" s="85">
        <v>45610</v>
      </c>
      <c r="O253" s="7" t="s">
        <v>307</v>
      </c>
    </row>
    <row r="254" spans="1:15" x14ac:dyDescent="0.45">
      <c r="A254" s="118"/>
      <c r="B254" s="1" t="s">
        <v>3</v>
      </c>
      <c r="C254" s="1" t="s">
        <v>61</v>
      </c>
      <c r="D254" s="1" t="s">
        <v>62</v>
      </c>
      <c r="E254" s="1" t="s">
        <v>387</v>
      </c>
      <c r="F254" s="33" t="s">
        <v>502</v>
      </c>
      <c r="G254" s="1" t="s">
        <v>63</v>
      </c>
      <c r="H254" s="1">
        <v>73</v>
      </c>
      <c r="I254" s="1" t="s">
        <v>458</v>
      </c>
      <c r="J254" s="98"/>
      <c r="K254" s="16">
        <v>0.58899999999999997</v>
      </c>
      <c r="L254" s="7"/>
      <c r="M254" s="1" t="s">
        <v>512</v>
      </c>
      <c r="N254" s="85">
        <v>45610</v>
      </c>
      <c r="O254" s="7" t="s">
        <v>307</v>
      </c>
    </row>
    <row r="255" spans="1:15" x14ac:dyDescent="0.45">
      <c r="A255" s="118"/>
      <c r="B255" s="1" t="s">
        <v>201</v>
      </c>
      <c r="C255" s="1" t="s">
        <v>202</v>
      </c>
      <c r="D255" s="1" t="s">
        <v>35</v>
      </c>
      <c r="E255" s="1" t="s">
        <v>59</v>
      </c>
      <c r="F255" s="33" t="s">
        <v>502</v>
      </c>
      <c r="G255" s="1" t="s">
        <v>203</v>
      </c>
      <c r="H255" s="1">
        <v>182348</v>
      </c>
      <c r="I255" s="1" t="s">
        <v>459</v>
      </c>
      <c r="J255" s="98"/>
      <c r="K255" s="16">
        <v>0.66</v>
      </c>
      <c r="L255" s="7"/>
      <c r="M255" s="1" t="s">
        <v>512</v>
      </c>
      <c r="N255" s="85">
        <v>45610</v>
      </c>
      <c r="O255" s="7" t="s">
        <v>307</v>
      </c>
    </row>
    <row r="256" spans="1:15" x14ac:dyDescent="0.45">
      <c r="A256" s="118"/>
      <c r="B256" s="1" t="s">
        <v>252</v>
      </c>
      <c r="C256" s="1" t="s">
        <v>253</v>
      </c>
      <c r="D256" s="1" t="s">
        <v>254</v>
      </c>
      <c r="E256" s="1" t="s">
        <v>59</v>
      </c>
      <c r="F256" s="33" t="s">
        <v>502</v>
      </c>
      <c r="G256" s="1" t="s">
        <v>164</v>
      </c>
      <c r="H256" s="1">
        <v>161</v>
      </c>
      <c r="I256" s="1" t="s">
        <v>433</v>
      </c>
      <c r="J256" s="98"/>
      <c r="K256" s="16">
        <v>0.68900000000000006</v>
      </c>
      <c r="L256" s="7"/>
      <c r="M256" s="1" t="s">
        <v>512</v>
      </c>
      <c r="N256" s="85">
        <v>45610</v>
      </c>
      <c r="O256" s="7" t="s">
        <v>307</v>
      </c>
    </row>
    <row r="257" spans="1:15" x14ac:dyDescent="0.45">
      <c r="A257" s="118"/>
      <c r="B257" s="1" t="s">
        <v>218</v>
      </c>
      <c r="C257" s="1" t="s">
        <v>219</v>
      </c>
      <c r="D257" s="1" t="s">
        <v>220</v>
      </c>
      <c r="E257" s="1" t="s">
        <v>59</v>
      </c>
      <c r="F257" s="33" t="s">
        <v>502</v>
      </c>
      <c r="G257" s="1" t="s">
        <v>35</v>
      </c>
      <c r="H257" s="1">
        <v>33</v>
      </c>
      <c r="I257" s="1" t="s">
        <v>434</v>
      </c>
      <c r="J257" s="98"/>
      <c r="K257" s="16">
        <v>0.69700000000000006</v>
      </c>
      <c r="L257" s="7"/>
      <c r="M257" s="1" t="s">
        <v>512</v>
      </c>
      <c r="N257" s="85">
        <v>45610</v>
      </c>
      <c r="O257" s="7" t="s">
        <v>307</v>
      </c>
    </row>
    <row r="258" spans="1:15" x14ac:dyDescent="0.45">
      <c r="A258" s="118"/>
      <c r="B258" s="1" t="s">
        <v>135</v>
      </c>
      <c r="C258" s="1" t="s">
        <v>136</v>
      </c>
      <c r="D258" s="1" t="s">
        <v>137</v>
      </c>
      <c r="E258" s="1" t="s">
        <v>139</v>
      </c>
      <c r="F258" s="33" t="s">
        <v>502</v>
      </c>
      <c r="G258" s="1" t="s">
        <v>138</v>
      </c>
      <c r="H258" s="1">
        <v>1087</v>
      </c>
      <c r="I258" s="1" t="s">
        <v>443</v>
      </c>
      <c r="J258" s="98"/>
      <c r="K258" s="16">
        <v>0.70299999999999996</v>
      </c>
      <c r="L258" s="7"/>
      <c r="M258" s="1" t="s">
        <v>512</v>
      </c>
      <c r="N258" s="85">
        <v>45610</v>
      </c>
      <c r="O258" s="7" t="s">
        <v>307</v>
      </c>
    </row>
    <row r="259" spans="1:15" x14ac:dyDescent="0.45">
      <c r="A259" s="118"/>
      <c r="B259" s="1" t="s">
        <v>71</v>
      </c>
      <c r="C259" s="1" t="s">
        <v>72</v>
      </c>
      <c r="D259" s="1" t="s">
        <v>73</v>
      </c>
      <c r="E259" s="1" t="s">
        <v>379</v>
      </c>
      <c r="F259" s="33" t="s">
        <v>502</v>
      </c>
      <c r="G259" s="1" t="s">
        <v>67</v>
      </c>
      <c r="H259" s="1">
        <v>110</v>
      </c>
      <c r="I259" s="1" t="s">
        <v>428</v>
      </c>
      <c r="J259" s="98"/>
      <c r="K259" s="16">
        <v>0.70900000000000007</v>
      </c>
      <c r="L259" s="7"/>
      <c r="M259" s="1" t="s">
        <v>512</v>
      </c>
      <c r="N259" s="85">
        <v>45610</v>
      </c>
      <c r="O259" s="7" t="s">
        <v>307</v>
      </c>
    </row>
    <row r="260" spans="1:15" x14ac:dyDescent="0.45">
      <c r="A260" s="118"/>
      <c r="B260" s="1" t="s">
        <v>195</v>
      </c>
      <c r="C260" s="1" t="s">
        <v>196</v>
      </c>
      <c r="D260" s="1" t="s">
        <v>197</v>
      </c>
      <c r="E260" s="1" t="s">
        <v>385</v>
      </c>
      <c r="F260" s="33" t="s">
        <v>502</v>
      </c>
      <c r="G260" s="1" t="s">
        <v>498</v>
      </c>
      <c r="H260" s="1">
        <v>164</v>
      </c>
      <c r="I260" s="1" t="s">
        <v>449</v>
      </c>
      <c r="J260" s="98"/>
      <c r="K260" s="16">
        <v>0.71951219512195119</v>
      </c>
      <c r="L260" s="7"/>
      <c r="M260" s="1" t="s">
        <v>512</v>
      </c>
      <c r="N260" s="85">
        <v>45610</v>
      </c>
      <c r="O260" s="7" t="s">
        <v>307</v>
      </c>
    </row>
    <row r="261" spans="1:15" x14ac:dyDescent="0.45">
      <c r="A261" s="118"/>
      <c r="B261" s="1" t="s">
        <v>277</v>
      </c>
      <c r="C261" s="1" t="s">
        <v>278</v>
      </c>
      <c r="D261" s="1" t="s">
        <v>279</v>
      </c>
      <c r="E261" s="1" t="s">
        <v>377</v>
      </c>
      <c r="F261" s="33" t="s">
        <v>502</v>
      </c>
      <c r="G261" s="1" t="s">
        <v>35</v>
      </c>
      <c r="H261" s="1">
        <v>130</v>
      </c>
      <c r="I261" s="1" t="s">
        <v>424</v>
      </c>
      <c r="J261" s="98"/>
      <c r="K261" s="16">
        <v>0.72299999999999998</v>
      </c>
      <c r="L261" s="7"/>
      <c r="M261" s="1" t="s">
        <v>512</v>
      </c>
      <c r="N261" s="85">
        <v>45610</v>
      </c>
      <c r="O261" s="7" t="s">
        <v>307</v>
      </c>
    </row>
    <row r="262" spans="1:15" x14ac:dyDescent="0.45">
      <c r="A262" s="118"/>
      <c r="B262" s="1" t="s">
        <v>260</v>
      </c>
      <c r="C262" s="1" t="s">
        <v>261</v>
      </c>
      <c r="D262" s="1" t="s">
        <v>262</v>
      </c>
      <c r="E262" s="1" t="s">
        <v>382</v>
      </c>
      <c r="F262" s="33" t="s">
        <v>502</v>
      </c>
      <c r="G262" s="1" t="s">
        <v>264</v>
      </c>
      <c r="H262" s="1">
        <v>28</v>
      </c>
      <c r="I262" s="1" t="s">
        <v>444</v>
      </c>
      <c r="J262" s="98"/>
      <c r="K262" s="16">
        <v>0.75</v>
      </c>
      <c r="L262" s="7"/>
      <c r="M262" s="1" t="s">
        <v>512</v>
      </c>
      <c r="N262" s="85">
        <v>45610</v>
      </c>
      <c r="O262" s="7" t="s">
        <v>307</v>
      </c>
    </row>
    <row r="263" spans="1:15" x14ac:dyDescent="0.45">
      <c r="A263" s="118"/>
      <c r="B263" s="1" t="s">
        <v>141</v>
      </c>
      <c r="C263" s="1" t="s">
        <v>142</v>
      </c>
      <c r="D263" s="1" t="s">
        <v>143</v>
      </c>
      <c r="E263" s="1" t="s">
        <v>59</v>
      </c>
      <c r="F263" s="33" t="s">
        <v>502</v>
      </c>
      <c r="G263" s="1" t="s">
        <v>144</v>
      </c>
      <c r="H263" s="1">
        <v>691</v>
      </c>
      <c r="I263" s="1" t="s">
        <v>462</v>
      </c>
      <c r="J263" s="98"/>
      <c r="K263" s="16">
        <v>0.76300000000000001</v>
      </c>
      <c r="L263" s="7"/>
      <c r="M263" s="1" t="s">
        <v>512</v>
      </c>
      <c r="N263" s="85">
        <v>45610</v>
      </c>
      <c r="O263" s="7" t="s">
        <v>307</v>
      </c>
    </row>
    <row r="264" spans="1:15" x14ac:dyDescent="0.45">
      <c r="A264" s="118"/>
      <c r="B264" s="1" t="s">
        <v>190</v>
      </c>
      <c r="C264" s="1" t="s">
        <v>191</v>
      </c>
      <c r="D264" s="1" t="s">
        <v>192</v>
      </c>
      <c r="E264" s="1" t="s">
        <v>59</v>
      </c>
      <c r="F264" s="33" t="s">
        <v>502</v>
      </c>
      <c r="G264" s="1" t="s">
        <v>498</v>
      </c>
      <c r="H264" s="1">
        <v>60</v>
      </c>
      <c r="I264" s="1" t="s">
        <v>450</v>
      </c>
      <c r="J264" s="98"/>
      <c r="K264" s="16">
        <v>0.76700000000000002</v>
      </c>
      <c r="L264" s="7"/>
      <c r="M264" s="1" t="s">
        <v>512</v>
      </c>
      <c r="N264" s="85">
        <v>45610</v>
      </c>
      <c r="O264" s="7" t="s">
        <v>307</v>
      </c>
    </row>
    <row r="265" spans="1:15" x14ac:dyDescent="0.45">
      <c r="A265" s="118"/>
      <c r="B265" s="1" t="s">
        <v>238</v>
      </c>
      <c r="C265" s="1" t="s">
        <v>239</v>
      </c>
      <c r="D265" s="1" t="s">
        <v>240</v>
      </c>
      <c r="E265" s="1" t="s">
        <v>390</v>
      </c>
      <c r="F265" s="33" t="s">
        <v>502</v>
      </c>
      <c r="G265" s="1" t="s">
        <v>354</v>
      </c>
      <c r="H265" s="1">
        <v>91</v>
      </c>
      <c r="I265" s="1" t="s">
        <v>471</v>
      </c>
      <c r="J265" s="98"/>
      <c r="K265" s="16">
        <v>0.76900000000000002</v>
      </c>
      <c r="L265" s="7"/>
      <c r="M265" s="1" t="s">
        <v>512</v>
      </c>
      <c r="N265" s="85">
        <v>45610</v>
      </c>
      <c r="O265" s="7" t="s">
        <v>307</v>
      </c>
    </row>
    <row r="266" spans="1:15" x14ac:dyDescent="0.45">
      <c r="A266" s="118"/>
      <c r="B266" s="1" t="s">
        <v>145</v>
      </c>
      <c r="C266" s="1" t="s">
        <v>146</v>
      </c>
      <c r="D266" s="1" t="s">
        <v>147</v>
      </c>
      <c r="E266" s="1" t="s">
        <v>59</v>
      </c>
      <c r="F266" s="33" t="s">
        <v>503</v>
      </c>
      <c r="G266" s="1" t="s">
        <v>148</v>
      </c>
      <c r="H266" s="1">
        <v>46</v>
      </c>
      <c r="I266" s="1" t="s">
        <v>427</v>
      </c>
      <c r="J266" s="98"/>
      <c r="K266" s="16">
        <v>0.80400000000000005</v>
      </c>
      <c r="L266" s="7"/>
      <c r="M266" s="1" t="s">
        <v>512</v>
      </c>
      <c r="N266" s="85">
        <v>45610</v>
      </c>
      <c r="O266" s="7" t="s">
        <v>307</v>
      </c>
    </row>
    <row r="267" spans="1:15" x14ac:dyDescent="0.45">
      <c r="A267" s="118"/>
      <c r="B267" s="1" t="s">
        <v>224</v>
      </c>
      <c r="C267" s="1" t="s">
        <v>225</v>
      </c>
      <c r="D267" s="1" t="s">
        <v>226</v>
      </c>
      <c r="E267" s="1" t="s">
        <v>59</v>
      </c>
      <c r="F267" s="33" t="s">
        <v>502</v>
      </c>
      <c r="G267" s="1" t="s">
        <v>35</v>
      </c>
      <c r="H267" s="1">
        <v>114</v>
      </c>
      <c r="I267" s="1" t="s">
        <v>437</v>
      </c>
      <c r="J267" s="98"/>
      <c r="K267" s="16">
        <v>0.83219999999999994</v>
      </c>
      <c r="L267" s="7"/>
      <c r="M267" s="1" t="s">
        <v>512</v>
      </c>
      <c r="N267" s="85">
        <v>45610</v>
      </c>
      <c r="O267" s="7" t="s">
        <v>307</v>
      </c>
    </row>
    <row r="268" spans="1:15" x14ac:dyDescent="0.45">
      <c r="A268" s="118"/>
      <c r="B268" s="1" t="s">
        <v>101</v>
      </c>
      <c r="C268" s="1" t="s">
        <v>102</v>
      </c>
      <c r="D268" s="1" t="s">
        <v>103</v>
      </c>
      <c r="E268" s="1" t="s">
        <v>389</v>
      </c>
      <c r="F268" s="33" t="s">
        <v>503</v>
      </c>
      <c r="G268" s="1" t="s">
        <v>352</v>
      </c>
      <c r="H268" s="1">
        <v>24</v>
      </c>
      <c r="I268" s="1" t="s">
        <v>472</v>
      </c>
      <c r="J268" s="98"/>
      <c r="K268" s="16">
        <v>0.83299999999999996</v>
      </c>
      <c r="L268" s="7"/>
      <c r="M268" s="1" t="s">
        <v>512</v>
      </c>
      <c r="N268" s="85">
        <v>45610</v>
      </c>
      <c r="O268" s="7" t="s">
        <v>307</v>
      </c>
    </row>
    <row r="269" spans="1:15" x14ac:dyDescent="0.45">
      <c r="A269" s="118"/>
      <c r="B269" s="1" t="s">
        <v>101</v>
      </c>
      <c r="C269" s="1" t="s">
        <v>102</v>
      </c>
      <c r="D269" s="1" t="s">
        <v>103</v>
      </c>
      <c r="E269" s="1" t="s">
        <v>389</v>
      </c>
      <c r="F269" s="33" t="s">
        <v>503</v>
      </c>
      <c r="G269" s="1" t="s">
        <v>330</v>
      </c>
      <c r="H269" s="1">
        <v>34</v>
      </c>
      <c r="I269" s="1" t="s">
        <v>464</v>
      </c>
      <c r="J269" s="98"/>
      <c r="K269" s="16">
        <v>0.85299999999999998</v>
      </c>
      <c r="L269" s="7"/>
      <c r="M269" s="1" t="s">
        <v>512</v>
      </c>
      <c r="N269" s="85">
        <v>45610</v>
      </c>
      <c r="O269" s="7" t="s">
        <v>307</v>
      </c>
    </row>
    <row r="270" spans="1:15" x14ac:dyDescent="0.45">
      <c r="A270" s="118"/>
      <c r="B270" s="1" t="s">
        <v>236</v>
      </c>
      <c r="C270" s="1" t="s">
        <v>237</v>
      </c>
      <c r="D270" s="1" t="s">
        <v>59</v>
      </c>
      <c r="E270" s="1" t="s">
        <v>59</v>
      </c>
      <c r="F270" s="33" t="s">
        <v>502</v>
      </c>
      <c r="G270" s="1" t="s">
        <v>368</v>
      </c>
      <c r="H270" s="1">
        <v>14</v>
      </c>
      <c r="I270" s="1" t="s">
        <v>463</v>
      </c>
      <c r="J270" s="98"/>
      <c r="K270" s="16">
        <v>0.86</v>
      </c>
      <c r="L270" s="7"/>
      <c r="M270" s="1" t="s">
        <v>512</v>
      </c>
      <c r="N270" s="85">
        <v>45610</v>
      </c>
      <c r="O270" s="7" t="s">
        <v>307</v>
      </c>
    </row>
    <row r="271" spans="1:15" x14ac:dyDescent="0.45">
      <c r="A271" s="118"/>
      <c r="B271" s="1" t="s">
        <v>101</v>
      </c>
      <c r="C271" s="1" t="s">
        <v>102</v>
      </c>
      <c r="D271" s="1" t="s">
        <v>103</v>
      </c>
      <c r="E271" s="1" t="s">
        <v>389</v>
      </c>
      <c r="F271" s="33" t="s">
        <v>503</v>
      </c>
      <c r="G271" s="1" t="s">
        <v>351</v>
      </c>
      <c r="H271" s="1">
        <v>76</v>
      </c>
      <c r="I271" s="1" t="s">
        <v>465</v>
      </c>
      <c r="J271" s="98"/>
      <c r="K271" s="16">
        <v>0.89500000000000002</v>
      </c>
      <c r="L271" s="7"/>
      <c r="M271" s="1" t="s">
        <v>512</v>
      </c>
      <c r="N271" s="85">
        <v>45610</v>
      </c>
      <c r="O271" s="7" t="s">
        <v>307</v>
      </c>
    </row>
    <row r="272" spans="1:15" x14ac:dyDescent="0.45">
      <c r="A272" s="118"/>
      <c r="B272" s="1" t="s">
        <v>236</v>
      </c>
      <c r="C272" s="1" t="s">
        <v>237</v>
      </c>
      <c r="D272" s="1" t="s">
        <v>59</v>
      </c>
      <c r="E272" s="1" t="s">
        <v>59</v>
      </c>
      <c r="F272" s="33" t="s">
        <v>502</v>
      </c>
      <c r="G272" s="1" t="s">
        <v>319</v>
      </c>
      <c r="H272" s="1">
        <v>33</v>
      </c>
      <c r="I272" s="1" t="s">
        <v>460</v>
      </c>
      <c r="J272" s="98"/>
      <c r="K272" s="16">
        <v>0.91</v>
      </c>
      <c r="L272" s="7"/>
      <c r="M272" s="1" t="s">
        <v>512</v>
      </c>
      <c r="N272" s="85">
        <v>45610</v>
      </c>
      <c r="O272" s="7" t="s">
        <v>307</v>
      </c>
    </row>
    <row r="273" spans="1:15" x14ac:dyDescent="0.45">
      <c r="A273" s="118"/>
      <c r="B273" s="1" t="s">
        <v>157</v>
      </c>
      <c r="C273" s="1" t="s">
        <v>158</v>
      </c>
      <c r="D273" s="1" t="s">
        <v>159</v>
      </c>
      <c r="E273" s="1" t="s">
        <v>59</v>
      </c>
      <c r="F273" s="33" t="s">
        <v>502</v>
      </c>
      <c r="G273" s="1" t="s">
        <v>160</v>
      </c>
      <c r="H273" s="1">
        <v>4380</v>
      </c>
      <c r="I273" s="1" t="s">
        <v>423</v>
      </c>
      <c r="J273" s="98"/>
      <c r="K273" s="16">
        <v>0.92500000000000004</v>
      </c>
      <c r="L273" s="7"/>
      <c r="M273" s="1" t="s">
        <v>512</v>
      </c>
      <c r="N273" s="85">
        <v>45610</v>
      </c>
      <c r="O273" s="7" t="s">
        <v>307</v>
      </c>
    </row>
    <row r="274" spans="1:15" x14ac:dyDescent="0.45">
      <c r="A274" s="118"/>
      <c r="B274" s="1" t="s">
        <v>23</v>
      </c>
      <c r="C274" s="1" t="s">
        <v>24</v>
      </c>
      <c r="D274" s="1" t="s">
        <v>25</v>
      </c>
      <c r="E274" s="1"/>
      <c r="F274" s="33" t="s">
        <v>503</v>
      </c>
      <c r="G274" s="1" t="s">
        <v>26</v>
      </c>
      <c r="H274" s="1">
        <v>100</v>
      </c>
      <c r="I274" s="1" t="s">
        <v>422</v>
      </c>
      <c r="J274" s="98"/>
      <c r="K274" s="16">
        <v>0.93</v>
      </c>
      <c r="L274" s="7"/>
      <c r="M274" s="1" t="s">
        <v>512</v>
      </c>
      <c r="N274" s="85">
        <v>45610</v>
      </c>
      <c r="O274" s="7" t="s">
        <v>307</v>
      </c>
    </row>
    <row r="275" spans="1:15" x14ac:dyDescent="0.45">
      <c r="A275" s="118"/>
      <c r="B275" s="1" t="s">
        <v>260</v>
      </c>
      <c r="C275" s="1" t="s">
        <v>261</v>
      </c>
      <c r="D275" s="1" t="s">
        <v>262</v>
      </c>
      <c r="E275" s="1" t="s">
        <v>382</v>
      </c>
      <c r="F275" s="33" t="s">
        <v>502</v>
      </c>
      <c r="G275" s="1" t="s">
        <v>263</v>
      </c>
      <c r="H275" s="1">
        <v>33</v>
      </c>
      <c r="I275" s="1" t="s">
        <v>451</v>
      </c>
      <c r="J275" s="98"/>
      <c r="K275" s="16">
        <v>0.97</v>
      </c>
      <c r="L275" s="7"/>
      <c r="M275" s="1" t="s">
        <v>512</v>
      </c>
      <c r="N275" s="85">
        <v>45610</v>
      </c>
      <c r="O275" s="7" t="s">
        <v>307</v>
      </c>
    </row>
    <row r="276" spans="1:15" x14ac:dyDescent="0.45">
      <c r="A276" s="118"/>
      <c r="B276" s="1" t="s">
        <v>230</v>
      </c>
      <c r="C276" s="1" t="s">
        <v>231</v>
      </c>
      <c r="D276" s="1" t="s">
        <v>232</v>
      </c>
      <c r="E276" s="1" t="s">
        <v>59</v>
      </c>
      <c r="F276" s="33" t="s">
        <v>502</v>
      </c>
      <c r="G276" s="1" t="s">
        <v>35</v>
      </c>
      <c r="H276" s="1">
        <v>50</v>
      </c>
      <c r="I276" s="1" t="s">
        <v>438</v>
      </c>
      <c r="J276" s="98"/>
      <c r="K276" s="16">
        <v>1</v>
      </c>
      <c r="L276" s="7"/>
      <c r="M276" s="1" t="s">
        <v>512</v>
      </c>
      <c r="N276" s="85">
        <v>45610</v>
      </c>
      <c r="O276" s="7" t="s">
        <v>307</v>
      </c>
    </row>
    <row r="277" spans="1:15" x14ac:dyDescent="0.45">
      <c r="A277" s="118"/>
      <c r="B277" s="17" t="s">
        <v>113</v>
      </c>
      <c r="C277" s="17" t="s">
        <v>114</v>
      </c>
      <c r="D277" s="17" t="s">
        <v>312</v>
      </c>
      <c r="E277" s="17" t="s">
        <v>59</v>
      </c>
      <c r="F277" s="18" t="s">
        <v>502</v>
      </c>
      <c r="G277" s="17" t="s">
        <v>115</v>
      </c>
      <c r="H277" s="17">
        <v>610</v>
      </c>
      <c r="I277" s="17" t="s">
        <v>453</v>
      </c>
      <c r="J277" s="99"/>
      <c r="K277" s="17"/>
      <c r="L277" s="18">
        <v>0.13</v>
      </c>
      <c r="M277" s="17" t="s">
        <v>512</v>
      </c>
      <c r="N277" s="86">
        <v>45610</v>
      </c>
      <c r="O277" s="71" t="s">
        <v>307</v>
      </c>
    </row>
    <row r="278" spans="1:15" x14ac:dyDescent="0.45">
      <c r="A278" s="118"/>
      <c r="B278" s="17" t="s">
        <v>245</v>
      </c>
      <c r="C278" s="17" t="s">
        <v>246</v>
      </c>
      <c r="D278" s="17" t="s">
        <v>247</v>
      </c>
      <c r="E278" s="17" t="s">
        <v>59</v>
      </c>
      <c r="F278" s="18" t="s">
        <v>502</v>
      </c>
      <c r="G278" s="17" t="s">
        <v>498</v>
      </c>
      <c r="H278" s="17">
        <v>246</v>
      </c>
      <c r="I278" s="17" t="s">
        <v>467</v>
      </c>
      <c r="J278" s="99"/>
      <c r="K278" s="17"/>
      <c r="L278" s="18">
        <v>0.17499999999999999</v>
      </c>
      <c r="M278" s="17" t="s">
        <v>512</v>
      </c>
      <c r="N278" s="86">
        <v>45610</v>
      </c>
      <c r="O278" s="71" t="s">
        <v>307</v>
      </c>
    </row>
    <row r="279" spans="1:15" x14ac:dyDescent="0.45">
      <c r="A279" s="118"/>
      <c r="B279" s="17" t="s">
        <v>357</v>
      </c>
      <c r="C279" s="17" t="s">
        <v>129</v>
      </c>
      <c r="D279" s="17" t="s">
        <v>130</v>
      </c>
      <c r="E279" s="17" t="s">
        <v>59</v>
      </c>
      <c r="F279" s="18" t="s">
        <v>502</v>
      </c>
      <c r="G279" s="17" t="s">
        <v>131</v>
      </c>
      <c r="H279" s="17">
        <v>267</v>
      </c>
      <c r="I279" s="17" t="s">
        <v>469</v>
      </c>
      <c r="J279" s="99"/>
      <c r="K279" s="17"/>
      <c r="L279" s="18">
        <v>0.17600000000000002</v>
      </c>
      <c r="M279" s="17" t="s">
        <v>512</v>
      </c>
      <c r="N279" s="86">
        <v>45610</v>
      </c>
      <c r="O279" s="71" t="s">
        <v>307</v>
      </c>
    </row>
    <row r="280" spans="1:15" x14ac:dyDescent="0.45">
      <c r="A280" s="118"/>
      <c r="B280" s="17" t="s">
        <v>4</v>
      </c>
      <c r="C280" s="17" t="s">
        <v>206</v>
      </c>
      <c r="D280" s="17" t="s">
        <v>207</v>
      </c>
      <c r="E280" s="17" t="s">
        <v>59</v>
      </c>
      <c r="F280" s="18" t="s">
        <v>503</v>
      </c>
      <c r="G280" s="17" t="s">
        <v>209</v>
      </c>
      <c r="H280" s="17">
        <v>42</v>
      </c>
      <c r="I280" s="17" t="s">
        <v>473</v>
      </c>
      <c r="J280" s="99"/>
      <c r="K280" s="17"/>
      <c r="L280" s="18">
        <v>0.41</v>
      </c>
      <c r="M280" s="17" t="s">
        <v>512</v>
      </c>
      <c r="N280" s="86">
        <v>45610</v>
      </c>
      <c r="O280" s="71" t="s">
        <v>307</v>
      </c>
    </row>
    <row r="281" spans="1:15" x14ac:dyDescent="0.45">
      <c r="A281" s="118"/>
      <c r="B281" s="17" t="s">
        <v>64</v>
      </c>
      <c r="C281" s="17" t="s">
        <v>65</v>
      </c>
      <c r="D281" s="17" t="s">
        <v>66</v>
      </c>
      <c r="E281" s="17" t="s">
        <v>59</v>
      </c>
      <c r="F281" s="18" t="s">
        <v>503</v>
      </c>
      <c r="G281" s="17" t="s">
        <v>60</v>
      </c>
      <c r="H281" s="17">
        <v>55</v>
      </c>
      <c r="I281" s="17" t="s">
        <v>454</v>
      </c>
      <c r="J281" s="99"/>
      <c r="K281" s="17"/>
      <c r="L281" s="18">
        <v>0.43640000000000001</v>
      </c>
      <c r="M281" s="17" t="s">
        <v>512</v>
      </c>
      <c r="N281" s="86">
        <v>45610</v>
      </c>
      <c r="O281" s="71" t="s">
        <v>307</v>
      </c>
    </row>
    <row r="282" spans="1:15" x14ac:dyDescent="0.45">
      <c r="A282" s="119"/>
      <c r="B282" s="10" t="s">
        <v>4</v>
      </c>
      <c r="C282" s="10" t="s">
        <v>206</v>
      </c>
      <c r="D282" s="10" t="s">
        <v>207</v>
      </c>
      <c r="E282" s="10" t="s">
        <v>59</v>
      </c>
      <c r="F282" s="18" t="s">
        <v>503</v>
      </c>
      <c r="G282" s="10" t="s">
        <v>208</v>
      </c>
      <c r="H282" s="10">
        <v>68</v>
      </c>
      <c r="I282" s="10" t="s">
        <v>468</v>
      </c>
      <c r="J282" s="100"/>
      <c r="K282" s="10"/>
      <c r="L282" s="32">
        <v>0.48</v>
      </c>
      <c r="M282" s="10" t="s">
        <v>512</v>
      </c>
      <c r="N282" s="86">
        <v>45610</v>
      </c>
      <c r="O282" s="72" t="s">
        <v>307</v>
      </c>
    </row>
    <row r="283" spans="1:15" x14ac:dyDescent="0.45">
      <c r="A283" s="11"/>
      <c r="B283" s="23"/>
      <c r="C283" s="23"/>
      <c r="D283" s="23"/>
      <c r="E283" s="23" t="s">
        <v>59</v>
      </c>
      <c r="F283" s="56"/>
      <c r="G283" s="23"/>
      <c r="H283" s="23"/>
      <c r="I283" s="23" t="s">
        <v>59</v>
      </c>
      <c r="J283" s="11"/>
      <c r="K283" s="23"/>
      <c r="L283" s="66"/>
      <c r="M283" s="23"/>
      <c r="N283" s="91"/>
      <c r="O283" s="77"/>
    </row>
    <row r="284" spans="1:15" x14ac:dyDescent="0.45">
      <c r="A284" s="126" t="s">
        <v>14</v>
      </c>
      <c r="B284" s="2" t="s">
        <v>83</v>
      </c>
      <c r="C284" s="2" t="s">
        <v>84</v>
      </c>
      <c r="D284" s="2" t="s">
        <v>85</v>
      </c>
      <c r="E284" s="2" t="s">
        <v>374</v>
      </c>
      <c r="F284" s="21" t="s">
        <v>503</v>
      </c>
      <c r="G284" s="2" t="s">
        <v>338</v>
      </c>
      <c r="H284" s="2">
        <v>69</v>
      </c>
      <c r="I284" s="2" t="s">
        <v>59</v>
      </c>
      <c r="J284" s="97">
        <v>4.2999999999999997E-2</v>
      </c>
      <c r="K284" s="15"/>
      <c r="L284" s="6"/>
      <c r="M284" s="2" t="s">
        <v>513</v>
      </c>
      <c r="N284" s="84">
        <v>45614</v>
      </c>
      <c r="O284" s="6" t="s">
        <v>307</v>
      </c>
    </row>
    <row r="285" spans="1:15" x14ac:dyDescent="0.45">
      <c r="A285" s="126"/>
      <c r="B285" s="2" t="s">
        <v>42</v>
      </c>
      <c r="C285" s="2" t="s">
        <v>43</v>
      </c>
      <c r="D285" s="2" t="s">
        <v>44</v>
      </c>
      <c r="E285" s="2" t="s">
        <v>59</v>
      </c>
      <c r="F285" s="21" t="s">
        <v>503</v>
      </c>
      <c r="G285" s="2" t="s">
        <v>334</v>
      </c>
      <c r="H285" s="2">
        <v>13</v>
      </c>
      <c r="I285" s="2" t="s">
        <v>59</v>
      </c>
      <c r="J285" s="97">
        <v>0.08</v>
      </c>
      <c r="K285" s="15"/>
      <c r="L285" s="6"/>
      <c r="M285" s="2" t="s">
        <v>513</v>
      </c>
      <c r="N285" s="84">
        <v>45614</v>
      </c>
      <c r="O285" s="6" t="s">
        <v>307</v>
      </c>
    </row>
    <row r="286" spans="1:15" x14ac:dyDescent="0.45">
      <c r="A286" s="126"/>
      <c r="B286" s="2" t="s">
        <v>116</v>
      </c>
      <c r="C286" s="2" t="s">
        <v>117</v>
      </c>
      <c r="D286" s="2" t="s">
        <v>118</v>
      </c>
      <c r="E286" s="2" t="s">
        <v>59</v>
      </c>
      <c r="F286" s="21" t="s">
        <v>503</v>
      </c>
      <c r="G286" s="2" t="s">
        <v>35</v>
      </c>
      <c r="H286" s="2">
        <v>60</v>
      </c>
      <c r="I286" s="2" t="s">
        <v>408</v>
      </c>
      <c r="J286" s="97">
        <v>9.4E-2</v>
      </c>
      <c r="K286" s="15"/>
      <c r="L286" s="6"/>
      <c r="M286" s="2" t="s">
        <v>513</v>
      </c>
      <c r="N286" s="84">
        <v>45614</v>
      </c>
      <c r="O286" s="6" t="s">
        <v>307</v>
      </c>
    </row>
    <row r="287" spans="1:15" x14ac:dyDescent="0.45">
      <c r="A287" s="126"/>
      <c r="B287" s="2" t="s">
        <v>94</v>
      </c>
      <c r="C287" s="2" t="s">
        <v>95</v>
      </c>
      <c r="D287" s="2" t="s">
        <v>96</v>
      </c>
      <c r="E287" s="2" t="s">
        <v>59</v>
      </c>
      <c r="F287" s="21" t="s">
        <v>504</v>
      </c>
      <c r="G287" s="2" t="s">
        <v>363</v>
      </c>
      <c r="H287" s="2">
        <v>8</v>
      </c>
      <c r="I287" s="2" t="s">
        <v>480</v>
      </c>
      <c r="J287" s="97">
        <v>0.125</v>
      </c>
      <c r="K287" s="15"/>
      <c r="L287" s="6"/>
      <c r="M287" s="2" t="s">
        <v>513</v>
      </c>
      <c r="N287" s="84">
        <v>45614</v>
      </c>
      <c r="O287" s="6" t="s">
        <v>307</v>
      </c>
    </row>
    <row r="288" spans="1:15" x14ac:dyDescent="0.45">
      <c r="A288" s="126"/>
      <c r="B288" s="2" t="s">
        <v>284</v>
      </c>
      <c r="C288" s="2" t="s">
        <v>285</v>
      </c>
      <c r="D288" s="2" t="s">
        <v>286</v>
      </c>
      <c r="E288" s="2" t="s">
        <v>59</v>
      </c>
      <c r="F288" s="21" t="s">
        <v>503</v>
      </c>
      <c r="G288" s="2" t="s">
        <v>498</v>
      </c>
      <c r="H288" s="2">
        <v>45</v>
      </c>
      <c r="I288" s="2" t="s">
        <v>413</v>
      </c>
      <c r="J288" s="97">
        <v>0.13</v>
      </c>
      <c r="K288" s="15"/>
      <c r="L288" s="6"/>
      <c r="M288" s="2" t="s">
        <v>513</v>
      </c>
      <c r="N288" s="84">
        <v>45614</v>
      </c>
      <c r="O288" s="6" t="s">
        <v>307</v>
      </c>
    </row>
    <row r="289" spans="1:15" x14ac:dyDescent="0.45">
      <c r="A289" s="126"/>
      <c r="B289" s="2" t="s">
        <v>42</v>
      </c>
      <c r="C289" s="2" t="s">
        <v>43</v>
      </c>
      <c r="D289" s="2" t="s">
        <v>44</v>
      </c>
      <c r="E289" s="2" t="s">
        <v>59</v>
      </c>
      <c r="F289" s="21" t="s">
        <v>503</v>
      </c>
      <c r="G289" s="2" t="s">
        <v>333</v>
      </c>
      <c r="H289" s="2">
        <v>22</v>
      </c>
      <c r="I289" s="2" t="s">
        <v>59</v>
      </c>
      <c r="J289" s="97">
        <v>0.14000000000000001</v>
      </c>
      <c r="K289" s="15"/>
      <c r="L289" s="6"/>
      <c r="M289" s="2" t="s">
        <v>513</v>
      </c>
      <c r="N289" s="84">
        <v>45614</v>
      </c>
      <c r="O289" s="6" t="s">
        <v>307</v>
      </c>
    </row>
    <row r="290" spans="1:15" x14ac:dyDescent="0.45">
      <c r="A290" s="126"/>
      <c r="B290" s="2" t="s">
        <v>265</v>
      </c>
      <c r="C290" s="2" t="s">
        <v>266</v>
      </c>
      <c r="D290" s="2" t="s">
        <v>267</v>
      </c>
      <c r="E290" s="2" t="s">
        <v>59</v>
      </c>
      <c r="F290" s="21" t="s">
        <v>502</v>
      </c>
      <c r="G290" s="2" t="s">
        <v>35</v>
      </c>
      <c r="H290" s="2">
        <v>367</v>
      </c>
      <c r="I290" s="2" t="s">
        <v>59</v>
      </c>
      <c r="J290" s="97">
        <v>0.155</v>
      </c>
      <c r="K290" s="15"/>
      <c r="L290" s="6"/>
      <c r="M290" s="2" t="s">
        <v>513</v>
      </c>
      <c r="N290" s="84">
        <v>45614</v>
      </c>
      <c r="O290" s="6" t="s">
        <v>307</v>
      </c>
    </row>
    <row r="291" spans="1:15" x14ac:dyDescent="0.45">
      <c r="A291" s="126"/>
      <c r="B291" s="2" t="s">
        <v>94</v>
      </c>
      <c r="C291" s="2" t="s">
        <v>95</v>
      </c>
      <c r="D291" s="2" t="s">
        <v>96</v>
      </c>
      <c r="E291" s="2" t="s">
        <v>59</v>
      </c>
      <c r="F291" s="21" t="s">
        <v>504</v>
      </c>
      <c r="G291" s="2" t="s">
        <v>364</v>
      </c>
      <c r="H291" s="2">
        <v>52</v>
      </c>
      <c r="I291" s="2" t="s">
        <v>480</v>
      </c>
      <c r="J291" s="97">
        <v>0.23076923076923078</v>
      </c>
      <c r="K291" s="15"/>
      <c r="L291" s="6"/>
      <c r="M291" s="2" t="s">
        <v>513</v>
      </c>
      <c r="N291" s="84">
        <v>45614</v>
      </c>
      <c r="O291" s="6" t="s">
        <v>307</v>
      </c>
    </row>
    <row r="292" spans="1:15" x14ac:dyDescent="0.45">
      <c r="A292" s="126"/>
      <c r="B292" s="2" t="s">
        <v>257</v>
      </c>
      <c r="C292" s="2" t="s">
        <v>258</v>
      </c>
      <c r="D292" s="2" t="s">
        <v>259</v>
      </c>
      <c r="E292" s="2" t="s">
        <v>372</v>
      </c>
      <c r="F292" s="21" t="s">
        <v>502</v>
      </c>
      <c r="G292" s="2" t="s">
        <v>323</v>
      </c>
      <c r="H292" s="2" t="s">
        <v>59</v>
      </c>
      <c r="I292" s="2" t="s">
        <v>470</v>
      </c>
      <c r="J292" s="97">
        <v>0.373</v>
      </c>
      <c r="K292" s="15"/>
      <c r="L292" s="6"/>
      <c r="M292" s="2" t="s">
        <v>513</v>
      </c>
      <c r="N292" s="84">
        <v>45614</v>
      </c>
      <c r="O292" s="6" t="s">
        <v>307</v>
      </c>
    </row>
    <row r="293" spans="1:15" x14ac:dyDescent="0.45">
      <c r="A293" s="126"/>
      <c r="B293" s="2" t="s">
        <v>152</v>
      </c>
      <c r="C293" s="2" t="s">
        <v>153</v>
      </c>
      <c r="D293" s="2" t="s">
        <v>244</v>
      </c>
      <c r="E293" s="2" t="s">
        <v>59</v>
      </c>
      <c r="F293" s="21" t="s">
        <v>502</v>
      </c>
      <c r="G293" s="2" t="s">
        <v>251</v>
      </c>
      <c r="H293" s="2">
        <v>13</v>
      </c>
      <c r="I293" s="2" t="s">
        <v>412</v>
      </c>
      <c r="J293" s="97">
        <v>0.38400000000000001</v>
      </c>
      <c r="K293" s="15"/>
      <c r="L293" s="6"/>
      <c r="M293" s="2" t="s">
        <v>513</v>
      </c>
      <c r="N293" s="84">
        <v>45614</v>
      </c>
      <c r="O293" s="6" t="s">
        <v>307</v>
      </c>
    </row>
    <row r="294" spans="1:15" x14ac:dyDescent="0.45">
      <c r="A294" s="126"/>
      <c r="B294" s="2" t="s">
        <v>152</v>
      </c>
      <c r="C294" s="2" t="s">
        <v>153</v>
      </c>
      <c r="D294" s="2" t="s">
        <v>244</v>
      </c>
      <c r="E294" s="2" t="s">
        <v>59</v>
      </c>
      <c r="F294" s="21" t="s">
        <v>502</v>
      </c>
      <c r="G294" s="2" t="s">
        <v>250</v>
      </c>
      <c r="H294" s="2">
        <v>36</v>
      </c>
      <c r="I294" s="2" t="s">
        <v>409</v>
      </c>
      <c r="J294" s="97">
        <v>0.41600000000000004</v>
      </c>
      <c r="K294" s="15"/>
      <c r="L294" s="6"/>
      <c r="M294" s="2" t="s">
        <v>513</v>
      </c>
      <c r="N294" s="84">
        <v>45614</v>
      </c>
      <c r="O294" s="6" t="s">
        <v>307</v>
      </c>
    </row>
    <row r="295" spans="1:15" x14ac:dyDescent="0.45">
      <c r="A295" s="126"/>
      <c r="B295" s="2" t="s">
        <v>297</v>
      </c>
      <c r="C295" s="2" t="s">
        <v>298</v>
      </c>
      <c r="D295" s="2" t="s">
        <v>325</v>
      </c>
      <c r="E295" s="2" t="s">
        <v>59</v>
      </c>
      <c r="F295" s="21" t="s">
        <v>502</v>
      </c>
      <c r="G295" s="2" t="s">
        <v>345</v>
      </c>
      <c r="H295" s="2">
        <v>30</v>
      </c>
      <c r="I295" s="2" t="s">
        <v>455</v>
      </c>
      <c r="J295" s="97">
        <v>0.46600000000000003</v>
      </c>
      <c r="K295" s="15"/>
      <c r="L295" s="6"/>
      <c r="M295" s="2" t="s">
        <v>513</v>
      </c>
      <c r="N295" s="84">
        <v>45614</v>
      </c>
      <c r="O295" s="6" t="s">
        <v>307</v>
      </c>
    </row>
    <row r="296" spans="1:15" x14ac:dyDescent="0.45">
      <c r="A296" s="126"/>
      <c r="B296" s="2" t="s">
        <v>74</v>
      </c>
      <c r="C296" s="2" t="s">
        <v>75</v>
      </c>
      <c r="D296" s="2" t="s">
        <v>76</v>
      </c>
      <c r="E296" s="2" t="s">
        <v>59</v>
      </c>
      <c r="F296" s="21" t="s">
        <v>502</v>
      </c>
      <c r="G296" s="2" t="s">
        <v>337</v>
      </c>
      <c r="H296" s="2">
        <v>17</v>
      </c>
      <c r="I296" s="2" t="s">
        <v>405</v>
      </c>
      <c r="J296" s="97">
        <v>0.47100000000000003</v>
      </c>
      <c r="K296" s="15"/>
      <c r="L296" s="6"/>
      <c r="M296" s="2" t="s">
        <v>513</v>
      </c>
      <c r="N296" s="84">
        <v>45614</v>
      </c>
      <c r="O296" s="6" t="s">
        <v>307</v>
      </c>
    </row>
    <row r="297" spans="1:15" x14ac:dyDescent="0.45">
      <c r="A297" s="126"/>
      <c r="B297" s="2" t="s">
        <v>184</v>
      </c>
      <c r="C297" s="2" t="s">
        <v>185</v>
      </c>
      <c r="D297" s="2" t="s">
        <v>186</v>
      </c>
      <c r="E297" s="2" t="s">
        <v>59</v>
      </c>
      <c r="F297" s="21" t="s">
        <v>503</v>
      </c>
      <c r="G297" s="2" t="s">
        <v>35</v>
      </c>
      <c r="H297" s="2">
        <v>54</v>
      </c>
      <c r="I297" s="2" t="s">
        <v>410</v>
      </c>
      <c r="J297" s="97">
        <v>0.51800000000000002</v>
      </c>
      <c r="K297" s="15"/>
      <c r="L297" s="6"/>
      <c r="M297" s="2" t="s">
        <v>513</v>
      </c>
      <c r="N297" s="84">
        <v>45614</v>
      </c>
      <c r="O297" s="6" t="s">
        <v>307</v>
      </c>
    </row>
    <row r="298" spans="1:15" x14ac:dyDescent="0.45">
      <c r="A298" s="126"/>
      <c r="B298" s="2" t="s">
        <v>297</v>
      </c>
      <c r="C298" s="2" t="s">
        <v>298</v>
      </c>
      <c r="D298" s="2" t="s">
        <v>325</v>
      </c>
      <c r="E298" s="2" t="s">
        <v>59</v>
      </c>
      <c r="F298" s="21" t="s">
        <v>502</v>
      </c>
      <c r="G298" s="2" t="s">
        <v>346</v>
      </c>
      <c r="H298" s="2">
        <v>59</v>
      </c>
      <c r="I298" s="2" t="s">
        <v>456</v>
      </c>
      <c r="J298" s="97">
        <v>0.55899999999999994</v>
      </c>
      <c r="K298" s="15"/>
      <c r="L298" s="6"/>
      <c r="M298" s="2" t="s">
        <v>513</v>
      </c>
      <c r="N298" s="84">
        <v>45614</v>
      </c>
      <c r="O298" s="6" t="s">
        <v>307</v>
      </c>
    </row>
    <row r="299" spans="1:15" x14ac:dyDescent="0.45">
      <c r="A299" s="126"/>
      <c r="B299" s="2" t="s">
        <v>149</v>
      </c>
      <c r="C299" s="2" t="s">
        <v>150</v>
      </c>
      <c r="D299" s="2" t="s">
        <v>151</v>
      </c>
      <c r="E299" s="2" t="s">
        <v>373</v>
      </c>
      <c r="F299" s="21" t="s">
        <v>502</v>
      </c>
      <c r="G299" s="2" t="s">
        <v>313</v>
      </c>
      <c r="H299" s="2">
        <v>249</v>
      </c>
      <c r="I299" s="2" t="s">
        <v>59</v>
      </c>
      <c r="J299" s="97">
        <v>0.62350000000000005</v>
      </c>
      <c r="K299" s="15"/>
      <c r="L299" s="6"/>
      <c r="M299" s="2" t="s">
        <v>513</v>
      </c>
      <c r="N299" s="84">
        <v>45614</v>
      </c>
      <c r="O299" s="6" t="s">
        <v>307</v>
      </c>
    </row>
    <row r="300" spans="1:15" x14ac:dyDescent="0.45">
      <c r="A300" s="126"/>
      <c r="B300" s="2" t="s">
        <v>272</v>
      </c>
      <c r="C300" s="2" t="s">
        <v>273</v>
      </c>
      <c r="D300" s="2" t="s">
        <v>274</v>
      </c>
      <c r="E300" s="2" t="s">
        <v>59</v>
      </c>
      <c r="F300" s="21" t="s">
        <v>502</v>
      </c>
      <c r="G300" s="2" t="s">
        <v>324</v>
      </c>
      <c r="H300" s="2">
        <v>32</v>
      </c>
      <c r="I300" s="2" t="s">
        <v>406</v>
      </c>
      <c r="J300" s="97">
        <v>0.71870000000000001</v>
      </c>
      <c r="K300" s="15"/>
      <c r="L300" s="6"/>
      <c r="M300" s="2" t="s">
        <v>513</v>
      </c>
      <c r="N300" s="84">
        <v>45614</v>
      </c>
      <c r="O300" s="6" t="s">
        <v>307</v>
      </c>
    </row>
    <row r="301" spans="1:15" x14ac:dyDescent="0.45">
      <c r="A301" s="126"/>
      <c r="B301" s="2" t="s">
        <v>81</v>
      </c>
      <c r="C301" s="2" t="s">
        <v>82</v>
      </c>
      <c r="D301" s="2" t="s">
        <v>90</v>
      </c>
      <c r="E301" s="2" t="s">
        <v>375</v>
      </c>
      <c r="F301" s="21" t="s">
        <v>502</v>
      </c>
      <c r="G301" s="2" t="s">
        <v>366</v>
      </c>
      <c r="H301" s="2">
        <v>10</v>
      </c>
      <c r="I301" s="2" t="s">
        <v>411</v>
      </c>
      <c r="J301" s="97">
        <v>0.8</v>
      </c>
      <c r="K301" s="15"/>
      <c r="L301" s="6"/>
      <c r="M301" s="2" t="s">
        <v>513</v>
      </c>
      <c r="N301" s="84">
        <v>45614</v>
      </c>
      <c r="O301" s="6" t="s">
        <v>307</v>
      </c>
    </row>
    <row r="302" spans="1:15" x14ac:dyDescent="0.45">
      <c r="A302" s="126"/>
      <c r="B302" s="2" t="s">
        <v>233</v>
      </c>
      <c r="C302" s="2" t="s">
        <v>234</v>
      </c>
      <c r="D302" s="2" t="s">
        <v>235</v>
      </c>
      <c r="E302" s="2" t="s">
        <v>59</v>
      </c>
      <c r="F302" s="21" t="s">
        <v>502</v>
      </c>
      <c r="G302" s="2" t="s">
        <v>35</v>
      </c>
      <c r="H302" s="2">
        <v>510</v>
      </c>
      <c r="I302" s="2" t="s">
        <v>59</v>
      </c>
      <c r="J302" s="97">
        <v>0.80700000000000005</v>
      </c>
      <c r="K302" s="15"/>
      <c r="L302" s="6"/>
      <c r="M302" s="2" t="s">
        <v>513</v>
      </c>
      <c r="N302" s="84">
        <v>45614</v>
      </c>
      <c r="O302" s="6" t="s">
        <v>307</v>
      </c>
    </row>
    <row r="303" spans="1:15" x14ac:dyDescent="0.45">
      <c r="A303" s="126"/>
      <c r="B303" s="1" t="s">
        <v>255</v>
      </c>
      <c r="C303" s="1" t="s">
        <v>256</v>
      </c>
      <c r="D303" s="1" t="s">
        <v>322</v>
      </c>
      <c r="E303" s="1" t="s">
        <v>59</v>
      </c>
      <c r="F303" s="33" t="s">
        <v>502</v>
      </c>
      <c r="G303" s="1" t="s">
        <v>498</v>
      </c>
      <c r="H303" s="1">
        <v>112</v>
      </c>
      <c r="I303" s="1" t="s">
        <v>436</v>
      </c>
      <c r="J303" s="98"/>
      <c r="K303" s="16">
        <v>8.8999999999999999E-3</v>
      </c>
      <c r="L303" s="33"/>
      <c r="M303" s="1" t="s">
        <v>513</v>
      </c>
      <c r="N303" s="85">
        <v>45614</v>
      </c>
      <c r="O303" s="7" t="s">
        <v>307</v>
      </c>
    </row>
    <row r="304" spans="1:15" x14ac:dyDescent="0.45">
      <c r="A304" s="126"/>
      <c r="B304" s="1" t="s">
        <v>252</v>
      </c>
      <c r="C304" s="1" t="s">
        <v>253</v>
      </c>
      <c r="D304" s="1" t="s">
        <v>254</v>
      </c>
      <c r="E304" s="1" t="s">
        <v>59</v>
      </c>
      <c r="F304" s="33" t="s">
        <v>502</v>
      </c>
      <c r="G304" s="1" t="s">
        <v>164</v>
      </c>
      <c r="H304" s="1">
        <v>161</v>
      </c>
      <c r="I304" s="1" t="s">
        <v>433</v>
      </c>
      <c r="J304" s="98"/>
      <c r="K304" s="16">
        <v>6.9000000000000006E-2</v>
      </c>
      <c r="L304" s="33"/>
      <c r="M304" s="1" t="s">
        <v>513</v>
      </c>
      <c r="N304" s="85">
        <v>45614</v>
      </c>
      <c r="O304" s="7" t="s">
        <v>307</v>
      </c>
    </row>
    <row r="305" spans="1:15" x14ac:dyDescent="0.45">
      <c r="A305" s="126"/>
      <c r="B305" s="1" t="s">
        <v>157</v>
      </c>
      <c r="C305" s="1" t="s">
        <v>158</v>
      </c>
      <c r="D305" s="1" t="s">
        <v>159</v>
      </c>
      <c r="E305" s="1" t="s">
        <v>59</v>
      </c>
      <c r="F305" s="33" t="s">
        <v>502</v>
      </c>
      <c r="G305" s="1" t="s">
        <v>160</v>
      </c>
      <c r="H305" s="1">
        <v>4380</v>
      </c>
      <c r="I305" s="1" t="s">
        <v>423</v>
      </c>
      <c r="J305" s="98"/>
      <c r="K305" s="16">
        <v>0.11199999999999999</v>
      </c>
      <c r="L305" s="33"/>
      <c r="M305" s="1" t="s">
        <v>513</v>
      </c>
      <c r="N305" s="85">
        <v>45614</v>
      </c>
      <c r="O305" s="7" t="s">
        <v>307</v>
      </c>
    </row>
    <row r="306" spans="1:15" x14ac:dyDescent="0.45">
      <c r="A306" s="126"/>
      <c r="B306" s="1" t="s">
        <v>238</v>
      </c>
      <c r="C306" s="1" t="s">
        <v>239</v>
      </c>
      <c r="D306" s="1" t="s">
        <v>240</v>
      </c>
      <c r="E306" s="1" t="s">
        <v>390</v>
      </c>
      <c r="F306" s="33" t="s">
        <v>502</v>
      </c>
      <c r="G306" s="1" t="s">
        <v>354</v>
      </c>
      <c r="H306" s="1">
        <v>91</v>
      </c>
      <c r="I306" s="1" t="s">
        <v>471</v>
      </c>
      <c r="J306" s="98"/>
      <c r="K306" s="16">
        <v>0.121</v>
      </c>
      <c r="L306" s="33"/>
      <c r="M306" s="1" t="s">
        <v>513</v>
      </c>
      <c r="N306" s="85">
        <v>45614</v>
      </c>
      <c r="O306" s="7" t="s">
        <v>307</v>
      </c>
    </row>
    <row r="307" spans="1:15" x14ac:dyDescent="0.45">
      <c r="A307" s="126"/>
      <c r="B307" s="1" t="s">
        <v>210</v>
      </c>
      <c r="C307" s="1" t="s">
        <v>211</v>
      </c>
      <c r="D307" s="1" t="s">
        <v>212</v>
      </c>
      <c r="E307" s="1" t="s">
        <v>59</v>
      </c>
      <c r="F307" s="33" t="s">
        <v>503</v>
      </c>
      <c r="G307" s="1" t="s">
        <v>35</v>
      </c>
      <c r="H307" s="1">
        <v>40</v>
      </c>
      <c r="I307" s="1" t="s">
        <v>420</v>
      </c>
      <c r="J307" s="98"/>
      <c r="K307" s="16">
        <v>0.17499999999999999</v>
      </c>
      <c r="L307" s="33"/>
      <c r="M307" s="1" t="s">
        <v>513</v>
      </c>
      <c r="N307" s="85">
        <v>45614</v>
      </c>
      <c r="O307" s="7" t="s">
        <v>307</v>
      </c>
    </row>
    <row r="308" spans="1:15" x14ac:dyDescent="0.45">
      <c r="A308" s="126"/>
      <c r="B308" s="1" t="s">
        <v>201</v>
      </c>
      <c r="C308" s="1" t="s">
        <v>202</v>
      </c>
      <c r="D308" s="1" t="s">
        <v>35</v>
      </c>
      <c r="E308" s="1" t="s">
        <v>59</v>
      </c>
      <c r="F308" s="33" t="s">
        <v>502</v>
      </c>
      <c r="G308" s="1" t="s">
        <v>203</v>
      </c>
      <c r="H308" s="1">
        <v>182348</v>
      </c>
      <c r="I308" s="1" t="s">
        <v>459</v>
      </c>
      <c r="J308" s="98"/>
      <c r="K308" s="16">
        <v>0.17899999999999999</v>
      </c>
      <c r="L308" s="33"/>
      <c r="M308" s="1" t="s">
        <v>513</v>
      </c>
      <c r="N308" s="85">
        <v>45614</v>
      </c>
      <c r="O308" s="7" t="s">
        <v>307</v>
      </c>
    </row>
    <row r="309" spans="1:15" x14ac:dyDescent="0.45">
      <c r="A309" s="126"/>
      <c r="B309" s="1" t="s">
        <v>23</v>
      </c>
      <c r="C309" s="1" t="s">
        <v>24</v>
      </c>
      <c r="D309" s="1" t="s">
        <v>25</v>
      </c>
      <c r="E309" s="1"/>
      <c r="F309" s="33" t="s">
        <v>503</v>
      </c>
      <c r="G309" s="1" t="s">
        <v>26</v>
      </c>
      <c r="H309" s="1">
        <v>100</v>
      </c>
      <c r="I309" s="1" t="s">
        <v>422</v>
      </c>
      <c r="J309" s="98"/>
      <c r="K309" s="16">
        <v>0.18</v>
      </c>
      <c r="L309" s="33"/>
      <c r="M309" s="1" t="s">
        <v>513</v>
      </c>
      <c r="N309" s="85">
        <v>45614</v>
      </c>
      <c r="O309" s="7" t="s">
        <v>307</v>
      </c>
    </row>
    <row r="310" spans="1:15" x14ac:dyDescent="0.45">
      <c r="A310" s="126"/>
      <c r="B310" s="1" t="s">
        <v>32</v>
      </c>
      <c r="C310" s="1" t="s">
        <v>33</v>
      </c>
      <c r="D310" s="1" t="s">
        <v>34</v>
      </c>
      <c r="E310" s="1" t="s">
        <v>59</v>
      </c>
      <c r="F310" s="33" t="s">
        <v>502</v>
      </c>
      <c r="G310" s="1" t="s">
        <v>35</v>
      </c>
      <c r="H310" s="1">
        <v>60</v>
      </c>
      <c r="I310" s="1" t="s">
        <v>440</v>
      </c>
      <c r="J310" s="98"/>
      <c r="K310" s="16">
        <v>0.20800000000000002</v>
      </c>
      <c r="L310" s="33"/>
      <c r="M310" s="1" t="s">
        <v>513</v>
      </c>
      <c r="N310" s="85">
        <v>45614</v>
      </c>
      <c r="O310" s="7" t="s">
        <v>307</v>
      </c>
    </row>
    <row r="311" spans="1:15" x14ac:dyDescent="0.45">
      <c r="A311" s="126"/>
      <c r="B311" s="1" t="s">
        <v>230</v>
      </c>
      <c r="C311" s="1" t="s">
        <v>231</v>
      </c>
      <c r="D311" s="1" t="s">
        <v>232</v>
      </c>
      <c r="E311" s="1" t="s">
        <v>59</v>
      </c>
      <c r="F311" s="33" t="s">
        <v>502</v>
      </c>
      <c r="G311" s="1" t="s">
        <v>35</v>
      </c>
      <c r="H311" s="1">
        <v>50</v>
      </c>
      <c r="I311" s="1" t="s">
        <v>438</v>
      </c>
      <c r="J311" s="98"/>
      <c r="K311" s="16">
        <v>0.22</v>
      </c>
      <c r="L311" s="33"/>
      <c r="M311" s="1" t="s">
        <v>513</v>
      </c>
      <c r="N311" s="85">
        <v>45614</v>
      </c>
      <c r="O311" s="7" t="s">
        <v>307</v>
      </c>
    </row>
    <row r="312" spans="1:15" x14ac:dyDescent="0.45">
      <c r="A312" s="126"/>
      <c r="B312" s="1" t="s">
        <v>277</v>
      </c>
      <c r="C312" s="1" t="s">
        <v>278</v>
      </c>
      <c r="D312" s="1" t="s">
        <v>279</v>
      </c>
      <c r="E312" s="1" t="s">
        <v>377</v>
      </c>
      <c r="F312" s="33" t="s">
        <v>502</v>
      </c>
      <c r="G312" s="1" t="s">
        <v>35</v>
      </c>
      <c r="H312" s="1">
        <v>130</v>
      </c>
      <c r="I312" s="1" t="s">
        <v>424</v>
      </c>
      <c r="J312" s="98"/>
      <c r="K312" s="16">
        <v>0.26899999999999996</v>
      </c>
      <c r="L312" s="33"/>
      <c r="M312" s="1" t="s">
        <v>513</v>
      </c>
      <c r="N312" s="85">
        <v>45614</v>
      </c>
      <c r="O312" s="7" t="s">
        <v>307</v>
      </c>
    </row>
    <row r="313" spans="1:15" x14ac:dyDescent="0.45">
      <c r="A313" s="126"/>
      <c r="B313" s="1" t="s">
        <v>141</v>
      </c>
      <c r="C313" s="1" t="s">
        <v>142</v>
      </c>
      <c r="D313" s="1" t="s">
        <v>143</v>
      </c>
      <c r="E313" s="1" t="s">
        <v>59</v>
      </c>
      <c r="F313" s="33" t="s">
        <v>502</v>
      </c>
      <c r="G313" s="1" t="s">
        <v>144</v>
      </c>
      <c r="H313" s="1">
        <v>691</v>
      </c>
      <c r="I313" s="1" t="s">
        <v>462</v>
      </c>
      <c r="J313" s="98"/>
      <c r="K313" s="16">
        <v>0.307</v>
      </c>
      <c r="L313" s="33"/>
      <c r="M313" s="1" t="s">
        <v>513</v>
      </c>
      <c r="N313" s="85">
        <v>45614</v>
      </c>
      <c r="O313" s="7" t="s">
        <v>307</v>
      </c>
    </row>
    <row r="314" spans="1:15" x14ac:dyDescent="0.45">
      <c r="A314" s="126"/>
      <c r="B314" s="1" t="s">
        <v>173</v>
      </c>
      <c r="C314" s="1" t="s">
        <v>174</v>
      </c>
      <c r="D314" s="1" t="s">
        <v>59</v>
      </c>
      <c r="E314" s="1" t="s">
        <v>59</v>
      </c>
      <c r="F314" s="33" t="s">
        <v>502</v>
      </c>
      <c r="G314" s="1" t="s">
        <v>35</v>
      </c>
      <c r="H314" s="1">
        <v>32</v>
      </c>
      <c r="I314" s="1" t="s">
        <v>429</v>
      </c>
      <c r="J314" s="98"/>
      <c r="K314" s="16">
        <v>0.34399999999999997</v>
      </c>
      <c r="L314" s="33"/>
      <c r="M314" s="1" t="s">
        <v>513</v>
      </c>
      <c r="N314" s="85">
        <v>45614</v>
      </c>
      <c r="O314" s="7" t="s">
        <v>307</v>
      </c>
    </row>
    <row r="315" spans="1:15" x14ac:dyDescent="0.45">
      <c r="A315" s="126"/>
      <c r="B315" s="1" t="s">
        <v>97</v>
      </c>
      <c r="C315" s="1" t="s">
        <v>98</v>
      </c>
      <c r="D315" s="1" t="s">
        <v>99</v>
      </c>
      <c r="E315" s="1" t="s">
        <v>380</v>
      </c>
      <c r="F315" s="33" t="s">
        <v>502</v>
      </c>
      <c r="G315" s="1" t="s">
        <v>100</v>
      </c>
      <c r="H315" s="1">
        <v>50</v>
      </c>
      <c r="I315" s="1" t="s">
        <v>432</v>
      </c>
      <c r="J315" s="98"/>
      <c r="K315" s="16">
        <v>0.46</v>
      </c>
      <c r="L315" s="33"/>
      <c r="M315" s="1" t="s">
        <v>513</v>
      </c>
      <c r="N315" s="85">
        <v>45614</v>
      </c>
      <c r="O315" s="7" t="s">
        <v>307</v>
      </c>
    </row>
    <row r="316" spans="1:15" x14ac:dyDescent="0.45">
      <c r="A316" s="126"/>
      <c r="B316" s="1" t="s">
        <v>299</v>
      </c>
      <c r="C316" s="1" t="s">
        <v>300</v>
      </c>
      <c r="D316" s="1" t="s">
        <v>326</v>
      </c>
      <c r="E316" s="1" t="s">
        <v>59</v>
      </c>
      <c r="F316" s="33" t="s">
        <v>503</v>
      </c>
      <c r="G316" s="1" t="s">
        <v>498</v>
      </c>
      <c r="H316" s="1">
        <v>18</v>
      </c>
      <c r="I316" s="1" t="s">
        <v>431</v>
      </c>
      <c r="J316" s="98"/>
      <c r="K316" s="16">
        <v>0.55559999999999998</v>
      </c>
      <c r="L316" s="33"/>
      <c r="M316" s="1" t="s">
        <v>513</v>
      </c>
      <c r="N316" s="85">
        <v>45614</v>
      </c>
      <c r="O316" s="7" t="s">
        <v>307</v>
      </c>
    </row>
    <row r="317" spans="1:15" x14ac:dyDescent="0.45">
      <c r="A317" s="126"/>
      <c r="B317" s="17" t="s">
        <v>113</v>
      </c>
      <c r="C317" s="17" t="s">
        <v>114</v>
      </c>
      <c r="D317" s="17" t="s">
        <v>312</v>
      </c>
      <c r="E317" s="17" t="s">
        <v>59</v>
      </c>
      <c r="F317" s="18" t="s">
        <v>502</v>
      </c>
      <c r="G317" s="17" t="s">
        <v>115</v>
      </c>
      <c r="H317" s="17">
        <v>610</v>
      </c>
      <c r="I317" s="17" t="s">
        <v>453</v>
      </c>
      <c r="J317" s="99"/>
      <c r="K317" s="22"/>
      <c r="L317" s="18">
        <v>0.18</v>
      </c>
      <c r="M317" s="17" t="s">
        <v>513</v>
      </c>
      <c r="N317" s="86">
        <v>45614</v>
      </c>
      <c r="O317" s="71" t="s">
        <v>307</v>
      </c>
    </row>
    <row r="318" spans="1:15" x14ac:dyDescent="0.45">
      <c r="A318" s="126"/>
      <c r="B318" s="17" t="s">
        <v>91</v>
      </c>
      <c r="C318" s="17" t="s">
        <v>92</v>
      </c>
      <c r="D318" s="17" t="s">
        <v>93</v>
      </c>
      <c r="E318" s="17" t="s">
        <v>59</v>
      </c>
      <c r="F318" s="18" t="s">
        <v>503</v>
      </c>
      <c r="G318" s="17" t="s">
        <v>311</v>
      </c>
      <c r="H318" s="17">
        <v>60</v>
      </c>
      <c r="I318" s="17" t="s">
        <v>452</v>
      </c>
      <c r="J318" s="99"/>
      <c r="K318" s="22"/>
      <c r="L318" s="18">
        <v>0.2</v>
      </c>
      <c r="M318" s="17" t="s">
        <v>513</v>
      </c>
      <c r="N318" s="86">
        <v>45614</v>
      </c>
      <c r="O318" s="71" t="s">
        <v>307</v>
      </c>
    </row>
    <row r="319" spans="1:15" x14ac:dyDescent="0.45">
      <c r="A319" s="127"/>
      <c r="B319" s="10" t="s">
        <v>64</v>
      </c>
      <c r="C319" s="10" t="s">
        <v>65</v>
      </c>
      <c r="D319" s="10" t="s">
        <v>66</v>
      </c>
      <c r="E319" s="10" t="s">
        <v>59</v>
      </c>
      <c r="F319" s="18" t="s">
        <v>503</v>
      </c>
      <c r="G319" s="10" t="s">
        <v>60</v>
      </c>
      <c r="H319" s="10">
        <v>55</v>
      </c>
      <c r="I319" s="10" t="s">
        <v>454</v>
      </c>
      <c r="J319" s="100"/>
      <c r="K319" s="35"/>
      <c r="L319" s="32">
        <v>0.30909999999999999</v>
      </c>
      <c r="M319" s="10" t="s">
        <v>513</v>
      </c>
      <c r="N319" s="86">
        <v>45614</v>
      </c>
      <c r="O319" s="72" t="s">
        <v>307</v>
      </c>
    </row>
    <row r="320" spans="1:15" x14ac:dyDescent="0.45">
      <c r="A320" s="24"/>
      <c r="B320" s="25"/>
      <c r="C320" s="25"/>
      <c r="D320" s="25"/>
      <c r="E320" s="25" t="s">
        <v>59</v>
      </c>
      <c r="F320" s="57"/>
      <c r="G320" s="25"/>
      <c r="H320" s="25"/>
      <c r="I320" s="25" t="s">
        <v>59</v>
      </c>
      <c r="J320" s="24"/>
      <c r="K320" s="25"/>
      <c r="L320" s="65"/>
      <c r="M320" s="25"/>
      <c r="N320" s="92"/>
      <c r="O320" s="78"/>
    </row>
    <row r="321" spans="1:15" x14ac:dyDescent="0.45">
      <c r="A321" s="128" t="s">
        <v>9</v>
      </c>
      <c r="B321" s="2" t="s">
        <v>161</v>
      </c>
      <c r="C321" s="2" t="s">
        <v>162</v>
      </c>
      <c r="D321" s="2" t="s">
        <v>163</v>
      </c>
      <c r="E321" s="2" t="s">
        <v>59</v>
      </c>
      <c r="F321" s="21" t="s">
        <v>502</v>
      </c>
      <c r="G321" s="2" t="s">
        <v>35</v>
      </c>
      <c r="H321" s="2">
        <v>69</v>
      </c>
      <c r="I321" s="2" t="s">
        <v>59</v>
      </c>
      <c r="J321" s="97">
        <v>0</v>
      </c>
      <c r="K321" s="2"/>
      <c r="L321" s="6"/>
      <c r="M321" s="2" t="s">
        <v>513</v>
      </c>
      <c r="N321" s="84">
        <v>45616</v>
      </c>
      <c r="O321" s="6" t="s">
        <v>307</v>
      </c>
    </row>
    <row r="322" spans="1:15" x14ac:dyDescent="0.45">
      <c r="A322" s="128"/>
      <c r="B322" s="2" t="s">
        <v>81</v>
      </c>
      <c r="C322" s="2" t="s">
        <v>82</v>
      </c>
      <c r="D322" s="2" t="s">
        <v>90</v>
      </c>
      <c r="E322" s="2" t="s">
        <v>375</v>
      </c>
      <c r="F322" s="21" t="s">
        <v>502</v>
      </c>
      <c r="G322" s="2" t="s">
        <v>366</v>
      </c>
      <c r="H322" s="2">
        <v>10</v>
      </c>
      <c r="I322" s="2" t="s">
        <v>411</v>
      </c>
      <c r="J322" s="97">
        <v>0.1</v>
      </c>
      <c r="K322" s="2"/>
      <c r="L322" s="6"/>
      <c r="M322" s="2" t="s">
        <v>513</v>
      </c>
      <c r="N322" s="84">
        <v>45616</v>
      </c>
      <c r="O322" s="6" t="s">
        <v>307</v>
      </c>
    </row>
    <row r="323" spans="1:15" x14ac:dyDescent="0.45">
      <c r="A323" s="128"/>
      <c r="B323" s="2" t="s">
        <v>272</v>
      </c>
      <c r="C323" s="2" t="s">
        <v>273</v>
      </c>
      <c r="D323" s="2" t="s">
        <v>274</v>
      </c>
      <c r="E323" s="2" t="s">
        <v>59</v>
      </c>
      <c r="F323" s="21" t="s">
        <v>502</v>
      </c>
      <c r="G323" s="2" t="s">
        <v>324</v>
      </c>
      <c r="H323" s="2">
        <v>32</v>
      </c>
      <c r="I323" s="2" t="s">
        <v>406</v>
      </c>
      <c r="J323" s="97">
        <v>0.21870000000000001</v>
      </c>
      <c r="K323" s="2"/>
      <c r="L323" s="6"/>
      <c r="M323" s="2" t="s">
        <v>513</v>
      </c>
      <c r="N323" s="84">
        <v>45616</v>
      </c>
      <c r="O323" s="6" t="s">
        <v>307</v>
      </c>
    </row>
    <row r="324" spans="1:15" x14ac:dyDescent="0.45">
      <c r="A324" s="128"/>
      <c r="B324" s="2" t="s">
        <v>2</v>
      </c>
      <c r="C324" s="2" t="s">
        <v>275</v>
      </c>
      <c r="D324" s="2" t="s">
        <v>276</v>
      </c>
      <c r="E324" s="2" t="s">
        <v>59</v>
      </c>
      <c r="F324" s="21" t="s">
        <v>502</v>
      </c>
      <c r="G324" s="2" t="s">
        <v>342</v>
      </c>
      <c r="H324" s="2">
        <v>8</v>
      </c>
      <c r="I324" s="2" t="s">
        <v>414</v>
      </c>
      <c r="J324" s="97">
        <v>0.375</v>
      </c>
      <c r="K324" s="2"/>
      <c r="L324" s="6"/>
      <c r="M324" s="2" t="s">
        <v>513</v>
      </c>
      <c r="N324" s="84">
        <v>45616</v>
      </c>
      <c r="O324" s="6" t="s">
        <v>307</v>
      </c>
    </row>
    <row r="325" spans="1:15" x14ac:dyDescent="0.45">
      <c r="A325" s="128"/>
      <c r="B325" s="2" t="s">
        <v>124</v>
      </c>
      <c r="C325" s="2" t="s">
        <v>125</v>
      </c>
      <c r="D325" s="2" t="s">
        <v>126</v>
      </c>
      <c r="E325" s="2" t="s">
        <v>391</v>
      </c>
      <c r="F325" s="21" t="s">
        <v>502</v>
      </c>
      <c r="G325" s="2" t="s">
        <v>341</v>
      </c>
      <c r="H325" s="2">
        <v>25</v>
      </c>
      <c r="I325" s="2" t="s">
        <v>59</v>
      </c>
      <c r="J325" s="97">
        <v>0.44</v>
      </c>
      <c r="K325" s="2"/>
      <c r="L325" s="6"/>
      <c r="M325" s="2" t="s">
        <v>513</v>
      </c>
      <c r="N325" s="84">
        <v>45616</v>
      </c>
      <c r="O325" s="6" t="s">
        <v>307</v>
      </c>
    </row>
    <row r="326" spans="1:15" x14ac:dyDescent="0.45">
      <c r="A326" s="128"/>
      <c r="B326" s="2" t="s">
        <v>284</v>
      </c>
      <c r="C326" s="2" t="s">
        <v>285</v>
      </c>
      <c r="D326" s="2" t="s">
        <v>286</v>
      </c>
      <c r="E326" s="2" t="s">
        <v>59</v>
      </c>
      <c r="F326" s="21" t="s">
        <v>503</v>
      </c>
      <c r="G326" s="2" t="s">
        <v>498</v>
      </c>
      <c r="H326" s="2">
        <v>45</v>
      </c>
      <c r="I326" s="2" t="s">
        <v>413</v>
      </c>
      <c r="J326" s="97">
        <v>0.6</v>
      </c>
      <c r="K326" s="2"/>
      <c r="L326" s="6"/>
      <c r="M326" s="2" t="s">
        <v>513</v>
      </c>
      <c r="N326" s="84">
        <v>45616</v>
      </c>
      <c r="O326" s="6" t="s">
        <v>307</v>
      </c>
    </row>
    <row r="327" spans="1:15" x14ac:dyDescent="0.45">
      <c r="A327" s="128"/>
      <c r="B327" s="1" t="s">
        <v>221</v>
      </c>
      <c r="C327" s="1" t="s">
        <v>222</v>
      </c>
      <c r="D327" s="1" t="s">
        <v>223</v>
      </c>
      <c r="E327" s="1" t="s">
        <v>59</v>
      </c>
      <c r="F327" s="33" t="s">
        <v>503</v>
      </c>
      <c r="G327" s="1" t="s">
        <v>370</v>
      </c>
      <c r="H327" s="1">
        <v>15</v>
      </c>
      <c r="I327" s="1" t="s">
        <v>481</v>
      </c>
      <c r="J327" s="98"/>
      <c r="K327" s="16">
        <v>0</v>
      </c>
      <c r="L327" s="7"/>
      <c r="M327" s="1" t="s">
        <v>513</v>
      </c>
      <c r="N327" s="85">
        <v>45616</v>
      </c>
      <c r="O327" s="7" t="s">
        <v>307</v>
      </c>
    </row>
    <row r="328" spans="1:15" x14ac:dyDescent="0.45">
      <c r="A328" s="128"/>
      <c r="B328" s="1" t="s">
        <v>268</v>
      </c>
      <c r="C328" s="1" t="s">
        <v>269</v>
      </c>
      <c r="D328" s="1" t="s">
        <v>270</v>
      </c>
      <c r="E328" s="1" t="s">
        <v>381</v>
      </c>
      <c r="F328" s="33" t="s">
        <v>503</v>
      </c>
      <c r="G328" s="1" t="s">
        <v>271</v>
      </c>
      <c r="H328" s="1">
        <v>400</v>
      </c>
      <c r="I328" s="1" t="s">
        <v>435</v>
      </c>
      <c r="J328" s="98"/>
      <c r="K328" s="16">
        <v>8.0000000000000002E-3</v>
      </c>
      <c r="L328" s="7"/>
      <c r="M328" s="1" t="s">
        <v>513</v>
      </c>
      <c r="N328" s="85">
        <v>45616</v>
      </c>
      <c r="O328" s="7" t="s">
        <v>307</v>
      </c>
    </row>
    <row r="329" spans="1:15" x14ac:dyDescent="0.45">
      <c r="A329" s="128"/>
      <c r="B329" s="1" t="s">
        <v>19</v>
      </c>
      <c r="C329" s="1" t="s">
        <v>20</v>
      </c>
      <c r="D329" s="1" t="s">
        <v>140</v>
      </c>
      <c r="E329" s="1" t="s">
        <v>383</v>
      </c>
      <c r="F329" s="33" t="s">
        <v>503</v>
      </c>
      <c r="G329" s="1" t="s">
        <v>59</v>
      </c>
      <c r="H329" s="1">
        <v>354</v>
      </c>
      <c r="I329" s="1" t="s">
        <v>446</v>
      </c>
      <c r="J329" s="98"/>
      <c r="K329" s="16">
        <v>0.107</v>
      </c>
      <c r="L329" s="7"/>
      <c r="M329" s="1" t="s">
        <v>513</v>
      </c>
      <c r="N329" s="85">
        <v>45616</v>
      </c>
      <c r="O329" s="7" t="s">
        <v>307</v>
      </c>
    </row>
    <row r="330" spans="1:15" x14ac:dyDescent="0.45">
      <c r="A330" s="128"/>
      <c r="B330" s="1" t="s">
        <v>2</v>
      </c>
      <c r="C330" s="1" t="s">
        <v>275</v>
      </c>
      <c r="D330" s="1" t="s">
        <v>276</v>
      </c>
      <c r="E330" s="1" t="s">
        <v>59</v>
      </c>
      <c r="F330" s="33" t="s">
        <v>502</v>
      </c>
      <c r="G330" s="1" t="s">
        <v>332</v>
      </c>
      <c r="H330" s="1">
        <v>50</v>
      </c>
      <c r="I330" s="1" t="s">
        <v>441</v>
      </c>
      <c r="J330" s="98"/>
      <c r="K330" s="16">
        <v>0.12</v>
      </c>
      <c r="L330" s="7"/>
      <c r="M330" s="1" t="s">
        <v>513</v>
      </c>
      <c r="N330" s="85">
        <v>45616</v>
      </c>
      <c r="O330" s="7" t="s">
        <v>307</v>
      </c>
    </row>
    <row r="331" spans="1:15" x14ac:dyDescent="0.45">
      <c r="A331" s="128"/>
      <c r="B331" s="1" t="s">
        <v>277</v>
      </c>
      <c r="C331" s="1" t="s">
        <v>278</v>
      </c>
      <c r="D331" s="1" t="s">
        <v>279</v>
      </c>
      <c r="E331" s="1" t="s">
        <v>377</v>
      </c>
      <c r="F331" s="33" t="s">
        <v>502</v>
      </c>
      <c r="G331" s="1" t="s">
        <v>35</v>
      </c>
      <c r="H331" s="1">
        <v>130</v>
      </c>
      <c r="I331" s="1" t="s">
        <v>424</v>
      </c>
      <c r="J331" s="98"/>
      <c r="K331" s="16">
        <v>0.13100000000000001</v>
      </c>
      <c r="L331" s="7"/>
      <c r="M331" s="1" t="s">
        <v>513</v>
      </c>
      <c r="N331" s="85">
        <v>45616</v>
      </c>
      <c r="O331" s="7" t="s">
        <v>307</v>
      </c>
    </row>
    <row r="332" spans="1:15" x14ac:dyDescent="0.45">
      <c r="A332" s="128"/>
      <c r="B332" s="1" t="s">
        <v>201</v>
      </c>
      <c r="C332" s="1" t="s">
        <v>202</v>
      </c>
      <c r="D332" s="1" t="s">
        <v>35</v>
      </c>
      <c r="E332" s="1" t="s">
        <v>59</v>
      </c>
      <c r="F332" s="33" t="s">
        <v>502</v>
      </c>
      <c r="G332" s="1" t="s">
        <v>203</v>
      </c>
      <c r="H332" s="1">
        <v>182348</v>
      </c>
      <c r="I332" s="1" t="s">
        <v>459</v>
      </c>
      <c r="J332" s="98"/>
      <c r="K332" s="16">
        <v>0.22</v>
      </c>
      <c r="L332" s="7"/>
      <c r="M332" s="1" t="s">
        <v>513</v>
      </c>
      <c r="N332" s="85">
        <v>45616</v>
      </c>
      <c r="O332" s="7" t="s">
        <v>307</v>
      </c>
    </row>
    <row r="333" spans="1:15" x14ac:dyDescent="0.45">
      <c r="A333" s="128"/>
      <c r="B333" s="1" t="s">
        <v>23</v>
      </c>
      <c r="C333" s="1" t="s">
        <v>24</v>
      </c>
      <c r="D333" s="1" t="s">
        <v>25</v>
      </c>
      <c r="E333" s="1"/>
      <c r="F333" s="33" t="s">
        <v>503</v>
      </c>
      <c r="G333" s="1" t="s">
        <v>27</v>
      </c>
      <c r="H333" s="1">
        <v>100</v>
      </c>
      <c r="I333" s="1" t="s">
        <v>422</v>
      </c>
      <c r="J333" s="98"/>
      <c r="K333" s="16">
        <v>0.22</v>
      </c>
      <c r="L333" s="7"/>
      <c r="M333" s="1" t="s">
        <v>513</v>
      </c>
      <c r="N333" s="85">
        <v>45616</v>
      </c>
      <c r="O333" s="7" t="s">
        <v>307</v>
      </c>
    </row>
    <row r="334" spans="1:15" x14ac:dyDescent="0.45">
      <c r="A334" s="128"/>
      <c r="B334" s="1" t="s">
        <v>2</v>
      </c>
      <c r="C334" s="1" t="s">
        <v>275</v>
      </c>
      <c r="D334" s="1" t="s">
        <v>276</v>
      </c>
      <c r="E334" s="1" t="s">
        <v>59</v>
      </c>
      <c r="F334" s="33" t="s">
        <v>502</v>
      </c>
      <c r="G334" s="1" t="s">
        <v>355</v>
      </c>
      <c r="H334" s="1">
        <v>31</v>
      </c>
      <c r="I334" s="1" t="s">
        <v>442</v>
      </c>
      <c r="J334" s="98"/>
      <c r="K334" s="16">
        <v>0.22600000000000001</v>
      </c>
      <c r="L334" s="7"/>
      <c r="M334" s="1" t="s">
        <v>513</v>
      </c>
      <c r="N334" s="85">
        <v>45616</v>
      </c>
      <c r="O334" s="7" t="s">
        <v>307</v>
      </c>
    </row>
    <row r="335" spans="1:15" x14ac:dyDescent="0.45">
      <c r="A335" s="128"/>
      <c r="B335" s="1" t="s">
        <v>236</v>
      </c>
      <c r="C335" s="1" t="s">
        <v>237</v>
      </c>
      <c r="D335" s="1" t="s">
        <v>59</v>
      </c>
      <c r="E335" s="1" t="s">
        <v>59</v>
      </c>
      <c r="F335" s="33" t="s">
        <v>502</v>
      </c>
      <c r="G335" s="1" t="s">
        <v>368</v>
      </c>
      <c r="H335" s="1">
        <v>14</v>
      </c>
      <c r="I335" s="1" t="s">
        <v>463</v>
      </c>
      <c r="J335" s="98"/>
      <c r="K335" s="16">
        <v>0.36</v>
      </c>
      <c r="L335" s="7"/>
      <c r="M335" s="1" t="s">
        <v>513</v>
      </c>
      <c r="N335" s="85">
        <v>45616</v>
      </c>
      <c r="O335" s="7" t="s">
        <v>307</v>
      </c>
    </row>
    <row r="336" spans="1:15" x14ac:dyDescent="0.45">
      <c r="A336" s="128"/>
      <c r="B336" s="1" t="s">
        <v>3</v>
      </c>
      <c r="C336" s="1" t="s">
        <v>61</v>
      </c>
      <c r="D336" s="1" t="s">
        <v>62</v>
      </c>
      <c r="E336" s="1" t="s">
        <v>387</v>
      </c>
      <c r="F336" s="33" t="s">
        <v>502</v>
      </c>
      <c r="G336" s="1" t="s">
        <v>63</v>
      </c>
      <c r="H336" s="1">
        <v>73</v>
      </c>
      <c r="I336" s="1" t="s">
        <v>458</v>
      </c>
      <c r="J336" s="98"/>
      <c r="K336" s="16">
        <v>0.36899999999999999</v>
      </c>
      <c r="L336" s="7"/>
      <c r="M336" s="1" t="s">
        <v>513</v>
      </c>
      <c r="N336" s="85">
        <v>45616</v>
      </c>
      <c r="O336" s="7" t="s">
        <v>307</v>
      </c>
    </row>
    <row r="337" spans="1:15" x14ac:dyDescent="0.45">
      <c r="A337" s="128"/>
      <c r="B337" s="1" t="s">
        <v>141</v>
      </c>
      <c r="C337" s="1" t="s">
        <v>142</v>
      </c>
      <c r="D337" s="1" t="s">
        <v>143</v>
      </c>
      <c r="E337" s="1" t="s">
        <v>59</v>
      </c>
      <c r="F337" s="33" t="s">
        <v>502</v>
      </c>
      <c r="G337" s="1" t="s">
        <v>144</v>
      </c>
      <c r="H337" s="1">
        <v>691</v>
      </c>
      <c r="I337" s="1" t="s">
        <v>462</v>
      </c>
      <c r="J337" s="98"/>
      <c r="K337" s="16">
        <v>0.38600000000000001</v>
      </c>
      <c r="L337" s="7"/>
      <c r="M337" s="1" t="s">
        <v>513</v>
      </c>
      <c r="N337" s="85">
        <v>45616</v>
      </c>
      <c r="O337" s="7" t="s">
        <v>307</v>
      </c>
    </row>
    <row r="338" spans="1:15" x14ac:dyDescent="0.45">
      <c r="A338" s="128"/>
      <c r="B338" s="1" t="s">
        <v>104</v>
      </c>
      <c r="C338" s="1" t="s">
        <v>105</v>
      </c>
      <c r="D338" s="1" t="s">
        <v>106</v>
      </c>
      <c r="E338" s="1" t="s">
        <v>393</v>
      </c>
      <c r="F338" s="33" t="e">
        <f>IF(
  (COUNTIF(#REF!, B338) + COUNTIF(#REF!, B338)) &gt; 1,
  "ERROR",
  IF(
    COUNTIF(#REF!, B338) = 1,
    "D&amp;B: " &amp; INDEX(#REF!, MATCH(B338,#REF!, 0)),
    IF(
      COUNTIF(#REF!, B338) = 1,
      "NIH: " &amp; INDEX(#REF!, MATCH(B338,#REF!, 0)),
      ""
    )
  )
)</f>
        <v>#REF!</v>
      </c>
      <c r="G338" s="1" t="s">
        <v>107</v>
      </c>
      <c r="H338" s="1">
        <v>29</v>
      </c>
      <c r="I338" s="1" t="s">
        <v>482</v>
      </c>
      <c r="J338" s="98"/>
      <c r="K338" s="16">
        <v>0.41</v>
      </c>
      <c r="L338" s="7"/>
      <c r="M338" s="1" t="s">
        <v>513</v>
      </c>
      <c r="N338" s="85">
        <v>45616</v>
      </c>
      <c r="O338" s="7" t="s">
        <v>307</v>
      </c>
    </row>
    <row r="339" spans="1:15" x14ac:dyDescent="0.45">
      <c r="A339" s="128"/>
      <c r="B339" s="1" t="s">
        <v>236</v>
      </c>
      <c r="C339" s="1" t="s">
        <v>237</v>
      </c>
      <c r="D339" s="1" t="s">
        <v>59</v>
      </c>
      <c r="E339" s="1" t="s">
        <v>59</v>
      </c>
      <c r="F339" s="33" t="s">
        <v>502</v>
      </c>
      <c r="G339" s="1" t="s">
        <v>319</v>
      </c>
      <c r="H339" s="1">
        <v>33</v>
      </c>
      <c r="I339" s="1" t="s">
        <v>460</v>
      </c>
      <c r="J339" s="98"/>
      <c r="K339" s="16">
        <v>0.55000000000000004</v>
      </c>
      <c r="L339" s="7"/>
      <c r="M339" s="1" t="s">
        <v>513</v>
      </c>
      <c r="N339" s="85">
        <v>45616</v>
      </c>
      <c r="O339" s="7" t="s">
        <v>307</v>
      </c>
    </row>
    <row r="340" spans="1:15" x14ac:dyDescent="0.45">
      <c r="A340" s="128"/>
      <c r="B340" s="1" t="s">
        <v>71</v>
      </c>
      <c r="C340" s="1" t="s">
        <v>72</v>
      </c>
      <c r="D340" s="1" t="s">
        <v>73</v>
      </c>
      <c r="E340" s="1" t="s">
        <v>379</v>
      </c>
      <c r="F340" s="33" t="s">
        <v>502</v>
      </c>
      <c r="G340" s="1" t="s">
        <v>67</v>
      </c>
      <c r="H340" s="1">
        <v>110</v>
      </c>
      <c r="I340" s="1" t="s">
        <v>428</v>
      </c>
      <c r="J340" s="98"/>
      <c r="K340" s="16">
        <v>0.61799999999999999</v>
      </c>
      <c r="L340" s="7"/>
      <c r="M340" s="1" t="s">
        <v>513</v>
      </c>
      <c r="N340" s="85">
        <v>45616</v>
      </c>
      <c r="O340" s="7" t="s">
        <v>307</v>
      </c>
    </row>
    <row r="341" spans="1:15" x14ac:dyDescent="0.45">
      <c r="A341" s="128"/>
      <c r="B341" s="1" t="s">
        <v>260</v>
      </c>
      <c r="C341" s="1" t="s">
        <v>261</v>
      </c>
      <c r="D341" s="1" t="s">
        <v>262</v>
      </c>
      <c r="E341" s="1" t="s">
        <v>382</v>
      </c>
      <c r="F341" s="33" t="s">
        <v>502</v>
      </c>
      <c r="G341" s="1" t="s">
        <v>264</v>
      </c>
      <c r="H341" s="1">
        <v>28</v>
      </c>
      <c r="I341" s="1" t="s">
        <v>444</v>
      </c>
      <c r="J341" s="98"/>
      <c r="K341" s="16">
        <v>0.71400000000000008</v>
      </c>
      <c r="L341" s="7"/>
      <c r="M341" s="1" t="s">
        <v>513</v>
      </c>
      <c r="N341" s="85">
        <v>45616</v>
      </c>
      <c r="O341" s="7" t="s">
        <v>307</v>
      </c>
    </row>
    <row r="342" spans="1:15" x14ac:dyDescent="0.45">
      <c r="A342" s="128"/>
      <c r="B342" s="1" t="s">
        <v>23</v>
      </c>
      <c r="C342" s="1" t="s">
        <v>24</v>
      </c>
      <c r="D342" s="1" t="s">
        <v>25</v>
      </c>
      <c r="E342" s="1" t="s">
        <v>18</v>
      </c>
      <c r="F342" s="33" t="s">
        <v>503</v>
      </c>
      <c r="G342" s="1" t="s">
        <v>26</v>
      </c>
      <c r="H342" s="1">
        <v>100</v>
      </c>
      <c r="I342" s="1" t="s">
        <v>422</v>
      </c>
      <c r="J342" s="98"/>
      <c r="K342" s="16">
        <v>0.78</v>
      </c>
      <c r="L342" s="7"/>
      <c r="M342" s="1" t="s">
        <v>513</v>
      </c>
      <c r="N342" s="85">
        <v>45616</v>
      </c>
      <c r="O342" s="7" t="s">
        <v>307</v>
      </c>
    </row>
    <row r="343" spans="1:15" x14ac:dyDescent="0.45">
      <c r="A343" s="128"/>
      <c r="B343" s="1" t="s">
        <v>260</v>
      </c>
      <c r="C343" s="1" t="s">
        <v>261</v>
      </c>
      <c r="D343" s="1" t="s">
        <v>262</v>
      </c>
      <c r="E343" s="1" t="s">
        <v>382</v>
      </c>
      <c r="F343" s="33" t="s">
        <v>502</v>
      </c>
      <c r="G343" s="1" t="s">
        <v>263</v>
      </c>
      <c r="H343" s="1">
        <v>33</v>
      </c>
      <c r="I343" s="1" t="s">
        <v>451</v>
      </c>
      <c r="J343" s="98"/>
      <c r="K343" s="16">
        <v>0.879</v>
      </c>
      <c r="L343" s="7"/>
      <c r="M343" s="1" t="s">
        <v>513</v>
      </c>
      <c r="N343" s="85">
        <v>45616</v>
      </c>
      <c r="O343" s="7" t="s">
        <v>307</v>
      </c>
    </row>
    <row r="344" spans="1:15" x14ac:dyDescent="0.45">
      <c r="A344" s="128"/>
      <c r="B344" s="1" t="s">
        <v>132</v>
      </c>
      <c r="C344" s="1" t="s">
        <v>133</v>
      </c>
      <c r="D344" s="1" t="s">
        <v>59</v>
      </c>
      <c r="E344" s="1" t="s">
        <v>59</v>
      </c>
      <c r="F344" s="33" t="s">
        <v>502</v>
      </c>
      <c r="G344" s="1" t="s">
        <v>134</v>
      </c>
      <c r="H344" s="1">
        <v>17</v>
      </c>
      <c r="I344" s="1" t="s">
        <v>483</v>
      </c>
      <c r="J344" s="98"/>
      <c r="K344" s="16">
        <v>1</v>
      </c>
      <c r="L344" s="7"/>
      <c r="M344" s="1" t="s">
        <v>513</v>
      </c>
      <c r="N344" s="85">
        <v>45616</v>
      </c>
      <c r="O344" s="7" t="s">
        <v>307</v>
      </c>
    </row>
    <row r="345" spans="1:15" x14ac:dyDescent="0.45">
      <c r="A345" s="128"/>
      <c r="B345" s="1" t="s">
        <v>152</v>
      </c>
      <c r="C345" s="1" t="s">
        <v>153</v>
      </c>
      <c r="D345" s="1" t="s">
        <v>154</v>
      </c>
      <c r="E345" s="1" t="s">
        <v>394</v>
      </c>
      <c r="F345" s="33" t="s">
        <v>502</v>
      </c>
      <c r="G345" s="1" t="s">
        <v>155</v>
      </c>
      <c r="H345" s="1">
        <v>75</v>
      </c>
      <c r="I345" s="1" t="s">
        <v>484</v>
      </c>
      <c r="J345" s="98"/>
      <c r="K345" s="16">
        <v>1</v>
      </c>
      <c r="L345" s="7"/>
      <c r="M345" s="1" t="s">
        <v>513</v>
      </c>
      <c r="N345" s="85">
        <v>45616</v>
      </c>
      <c r="O345" s="7" t="s">
        <v>307</v>
      </c>
    </row>
    <row r="346" spans="1:15" x14ac:dyDescent="0.45">
      <c r="A346" s="128"/>
      <c r="B346" s="1" t="s">
        <v>152</v>
      </c>
      <c r="C346" s="1" t="s">
        <v>153</v>
      </c>
      <c r="D346" s="1" t="s">
        <v>154</v>
      </c>
      <c r="E346" s="1" t="s">
        <v>394</v>
      </c>
      <c r="F346" s="33" t="s">
        <v>502</v>
      </c>
      <c r="G346" s="1" t="s">
        <v>156</v>
      </c>
      <c r="H346" s="1">
        <v>75</v>
      </c>
      <c r="I346" s="1" t="s">
        <v>485</v>
      </c>
      <c r="J346" s="98"/>
      <c r="K346" s="16">
        <v>1</v>
      </c>
      <c r="L346" s="7"/>
      <c r="M346" s="1" t="s">
        <v>513</v>
      </c>
      <c r="N346" s="85">
        <v>45616</v>
      </c>
      <c r="O346" s="7" t="s">
        <v>307</v>
      </c>
    </row>
    <row r="347" spans="1:15" x14ac:dyDescent="0.45">
      <c r="A347" s="129"/>
      <c r="B347" s="10" t="s">
        <v>64</v>
      </c>
      <c r="C347" s="10" t="s">
        <v>65</v>
      </c>
      <c r="D347" s="10" t="s">
        <v>66</v>
      </c>
      <c r="E347" s="10" t="s">
        <v>59</v>
      </c>
      <c r="F347" s="18" t="s">
        <v>503</v>
      </c>
      <c r="G347" s="10" t="s">
        <v>60</v>
      </c>
      <c r="H347" s="10">
        <v>55</v>
      </c>
      <c r="I347" s="10" t="s">
        <v>454</v>
      </c>
      <c r="J347" s="100"/>
      <c r="K347" s="10"/>
      <c r="L347" s="32">
        <v>0.1273</v>
      </c>
      <c r="M347" s="10" t="s">
        <v>513</v>
      </c>
      <c r="N347" s="93">
        <v>45616</v>
      </c>
      <c r="O347" s="72" t="s">
        <v>307</v>
      </c>
    </row>
    <row r="348" spans="1:15" x14ac:dyDescent="0.45">
      <c r="A348" s="26"/>
      <c r="B348" s="27"/>
      <c r="C348" s="27"/>
      <c r="D348" s="27"/>
      <c r="E348" s="27" t="s">
        <v>59</v>
      </c>
      <c r="F348" s="58"/>
      <c r="G348" s="27"/>
      <c r="H348" s="27"/>
      <c r="I348" s="27" t="s">
        <v>59</v>
      </c>
      <c r="J348" s="26"/>
      <c r="K348" s="27"/>
      <c r="L348" s="63"/>
      <c r="M348" s="27"/>
      <c r="N348" s="27"/>
      <c r="O348" s="79"/>
    </row>
    <row r="349" spans="1:15" x14ac:dyDescent="0.45">
      <c r="A349" s="130" t="s">
        <v>5</v>
      </c>
      <c r="B349" s="2" t="s">
        <v>74</v>
      </c>
      <c r="C349" s="2" t="s">
        <v>75</v>
      </c>
      <c r="D349" s="2" t="s">
        <v>76</v>
      </c>
      <c r="E349" s="2" t="s">
        <v>59</v>
      </c>
      <c r="F349" s="21" t="s">
        <v>502</v>
      </c>
      <c r="G349" s="2" t="s">
        <v>337</v>
      </c>
      <c r="H349" s="2">
        <v>17</v>
      </c>
      <c r="I349" s="2" t="s">
        <v>405</v>
      </c>
      <c r="J349" s="97">
        <v>0</v>
      </c>
      <c r="K349" s="15"/>
      <c r="L349" s="21"/>
      <c r="M349" s="2" t="s">
        <v>511</v>
      </c>
      <c r="N349" s="84">
        <v>45616</v>
      </c>
      <c r="O349" s="6" t="s">
        <v>307</v>
      </c>
    </row>
    <row r="350" spans="1:15" x14ac:dyDescent="0.45">
      <c r="A350" s="130"/>
      <c r="B350" s="2" t="s">
        <v>152</v>
      </c>
      <c r="C350" s="2" t="s">
        <v>153</v>
      </c>
      <c r="D350" s="2" t="s">
        <v>244</v>
      </c>
      <c r="E350" s="2" t="s">
        <v>59</v>
      </c>
      <c r="F350" s="21" t="s">
        <v>502</v>
      </c>
      <c r="G350" s="2" t="s">
        <v>250</v>
      </c>
      <c r="H350" s="2">
        <v>36</v>
      </c>
      <c r="I350" s="2" t="s">
        <v>409</v>
      </c>
      <c r="J350" s="97">
        <v>0</v>
      </c>
      <c r="K350" s="15"/>
      <c r="L350" s="21"/>
      <c r="M350" s="2" t="s">
        <v>511</v>
      </c>
      <c r="N350" s="84">
        <v>45616</v>
      </c>
      <c r="O350" s="6" t="s">
        <v>307</v>
      </c>
    </row>
    <row r="351" spans="1:15" x14ac:dyDescent="0.45">
      <c r="A351" s="130"/>
      <c r="B351" s="2" t="s">
        <v>1</v>
      </c>
      <c r="C351" s="2" t="s">
        <v>248</v>
      </c>
      <c r="D351" s="2" t="s">
        <v>249</v>
      </c>
      <c r="E351" s="2" t="s">
        <v>395</v>
      </c>
      <c r="F351" s="21" t="s">
        <v>502</v>
      </c>
      <c r="G351" s="2" t="s">
        <v>358</v>
      </c>
      <c r="H351" s="2">
        <v>7</v>
      </c>
      <c r="I351" s="2" t="s">
        <v>486</v>
      </c>
      <c r="J351" s="97">
        <v>0</v>
      </c>
      <c r="K351" s="15"/>
      <c r="L351" s="21"/>
      <c r="M351" s="2" t="s">
        <v>511</v>
      </c>
      <c r="N351" s="84">
        <v>45616</v>
      </c>
      <c r="O351" s="6" t="s">
        <v>307</v>
      </c>
    </row>
    <row r="352" spans="1:15" x14ac:dyDescent="0.45">
      <c r="A352" s="130"/>
      <c r="B352" s="2" t="s">
        <v>1</v>
      </c>
      <c r="C352" s="2" t="s">
        <v>248</v>
      </c>
      <c r="D352" s="2" t="s">
        <v>249</v>
      </c>
      <c r="E352" s="2" t="s">
        <v>395</v>
      </c>
      <c r="F352" s="21" t="s">
        <v>502</v>
      </c>
      <c r="G352" s="2" t="s">
        <v>321</v>
      </c>
      <c r="H352" s="2">
        <v>8</v>
      </c>
      <c r="I352" s="2" t="s">
        <v>486</v>
      </c>
      <c r="J352" s="97">
        <v>0</v>
      </c>
      <c r="K352" s="15"/>
      <c r="L352" s="21"/>
      <c r="M352" s="2" t="s">
        <v>511</v>
      </c>
      <c r="N352" s="84">
        <v>45616</v>
      </c>
      <c r="O352" s="6" t="s">
        <v>307</v>
      </c>
    </row>
    <row r="353" spans="1:20" x14ac:dyDescent="0.45">
      <c r="A353" s="130"/>
      <c r="B353" s="2" t="s">
        <v>287</v>
      </c>
      <c r="C353" s="2" t="s">
        <v>288</v>
      </c>
      <c r="D353" s="2" t="s">
        <v>289</v>
      </c>
      <c r="E353" s="2" t="s">
        <v>59</v>
      </c>
      <c r="F353" s="21" t="s">
        <v>503</v>
      </c>
      <c r="G353" s="2" t="s">
        <v>344</v>
      </c>
      <c r="H353" s="2">
        <v>4412</v>
      </c>
      <c r="I353" s="2" t="s">
        <v>487</v>
      </c>
      <c r="J353" s="97">
        <v>6.9999999999999999E-4</v>
      </c>
      <c r="K353" s="15"/>
      <c r="L353" s="21"/>
      <c r="M353" s="2" t="s">
        <v>511</v>
      </c>
      <c r="N353" s="84">
        <v>45616</v>
      </c>
      <c r="O353" s="6" t="s">
        <v>307</v>
      </c>
    </row>
    <row r="354" spans="1:20" x14ac:dyDescent="0.45">
      <c r="A354" s="130"/>
      <c r="B354" s="2" t="s">
        <v>287</v>
      </c>
      <c r="C354" s="2" t="s">
        <v>288</v>
      </c>
      <c r="D354" s="2" t="s">
        <v>289</v>
      </c>
      <c r="E354" s="2" t="s">
        <v>59</v>
      </c>
      <c r="F354" s="21" t="s">
        <v>503</v>
      </c>
      <c r="G354" s="2" t="s">
        <v>343</v>
      </c>
      <c r="H354" s="2">
        <v>3662</v>
      </c>
      <c r="I354" s="2" t="s">
        <v>488</v>
      </c>
      <c r="J354" s="97">
        <v>4.9150000000000001E-3</v>
      </c>
      <c r="K354" s="15"/>
      <c r="L354" s="21"/>
      <c r="M354" s="2" t="s">
        <v>511</v>
      </c>
      <c r="N354" s="84">
        <v>45616</v>
      </c>
      <c r="O354" s="6" t="s">
        <v>307</v>
      </c>
    </row>
    <row r="355" spans="1:20" x14ac:dyDescent="0.45">
      <c r="A355" s="130"/>
      <c r="B355" s="2" t="s">
        <v>265</v>
      </c>
      <c r="C355" s="2" t="s">
        <v>266</v>
      </c>
      <c r="D355" s="2" t="s">
        <v>267</v>
      </c>
      <c r="E355" s="2" t="s">
        <v>59</v>
      </c>
      <c r="F355" s="21" t="s">
        <v>502</v>
      </c>
      <c r="G355" s="2" t="s">
        <v>35</v>
      </c>
      <c r="H355" s="2">
        <v>367</v>
      </c>
      <c r="I355" s="2" t="s">
        <v>59</v>
      </c>
      <c r="J355" s="97">
        <v>1.4E-2</v>
      </c>
      <c r="K355" s="15"/>
      <c r="L355" s="21"/>
      <c r="M355" s="2" t="s">
        <v>511</v>
      </c>
      <c r="N355" s="84">
        <v>45616</v>
      </c>
      <c r="O355" s="6" t="s">
        <v>307</v>
      </c>
    </row>
    <row r="356" spans="1:20" x14ac:dyDescent="0.45">
      <c r="A356" s="130"/>
      <c r="B356" s="2" t="s">
        <v>165</v>
      </c>
      <c r="C356" s="2" t="s">
        <v>166</v>
      </c>
      <c r="D356" s="2" t="s">
        <v>167</v>
      </c>
      <c r="E356" s="2" t="s">
        <v>59</v>
      </c>
      <c r="F356" s="21" t="s">
        <v>502</v>
      </c>
      <c r="G356" s="2" t="s">
        <v>168</v>
      </c>
      <c r="H356" s="2">
        <v>38</v>
      </c>
      <c r="I356" s="2" t="s">
        <v>59</v>
      </c>
      <c r="J356" s="97">
        <v>2.6315789473684199E-2</v>
      </c>
      <c r="K356" s="15"/>
      <c r="L356" s="21"/>
      <c r="M356" s="2" t="s">
        <v>511</v>
      </c>
      <c r="N356" s="84">
        <v>45616</v>
      </c>
      <c r="O356" s="6" t="s">
        <v>307</v>
      </c>
    </row>
    <row r="357" spans="1:20" x14ac:dyDescent="0.45">
      <c r="A357" s="130"/>
      <c r="B357" s="2" t="s">
        <v>49</v>
      </c>
      <c r="C357" s="2" t="s">
        <v>50</v>
      </c>
      <c r="D357" s="2" t="s">
        <v>51</v>
      </c>
      <c r="E357" s="2" t="s">
        <v>59</v>
      </c>
      <c r="F357" s="21" t="s">
        <v>503</v>
      </c>
      <c r="G357" s="2" t="s">
        <v>335</v>
      </c>
      <c r="H357" s="2">
        <v>25</v>
      </c>
      <c r="I357" s="2" t="s">
        <v>403</v>
      </c>
      <c r="J357" s="97">
        <v>0.04</v>
      </c>
      <c r="K357" s="15"/>
      <c r="L357" s="21"/>
      <c r="M357" s="2" t="s">
        <v>511</v>
      </c>
      <c r="N357" s="84">
        <v>45616</v>
      </c>
      <c r="O357" s="6" t="s">
        <v>307</v>
      </c>
    </row>
    <row r="358" spans="1:20" x14ac:dyDescent="0.45">
      <c r="A358" s="130"/>
      <c r="B358" s="2" t="s">
        <v>290</v>
      </c>
      <c r="C358" s="2" t="s">
        <v>291</v>
      </c>
      <c r="D358" s="2" t="s">
        <v>292</v>
      </c>
      <c r="E358" s="2" t="s">
        <v>59</v>
      </c>
      <c r="F358" s="21" t="s">
        <v>503</v>
      </c>
      <c r="G358" s="2" t="s">
        <v>167</v>
      </c>
      <c r="H358" s="2">
        <v>162</v>
      </c>
      <c r="I358" s="2" t="s">
        <v>59</v>
      </c>
      <c r="J358" s="97">
        <v>4.9382716049382699E-2</v>
      </c>
      <c r="K358" s="15"/>
      <c r="L358" s="21"/>
      <c r="M358" s="2" t="s">
        <v>511</v>
      </c>
      <c r="N358" s="84">
        <v>45616</v>
      </c>
      <c r="O358" s="6" t="s">
        <v>307</v>
      </c>
    </row>
    <row r="359" spans="1:20" x14ac:dyDescent="0.45">
      <c r="A359" s="130"/>
      <c r="B359" s="2" t="s">
        <v>152</v>
      </c>
      <c r="C359" s="2" t="s">
        <v>153</v>
      </c>
      <c r="D359" s="2" t="s">
        <v>244</v>
      </c>
      <c r="E359" s="2" t="s">
        <v>59</v>
      </c>
      <c r="F359" s="21" t="s">
        <v>502</v>
      </c>
      <c r="G359" s="2" t="s">
        <v>251</v>
      </c>
      <c r="H359" s="2">
        <v>13</v>
      </c>
      <c r="I359" s="2" t="s">
        <v>412</v>
      </c>
      <c r="J359" s="97">
        <v>7.69230769230769E-2</v>
      </c>
      <c r="K359" s="15"/>
      <c r="L359" s="21"/>
      <c r="M359" s="2" t="s">
        <v>511</v>
      </c>
      <c r="N359" s="84">
        <v>45616</v>
      </c>
      <c r="O359" s="6" t="s">
        <v>307</v>
      </c>
    </row>
    <row r="360" spans="1:20" x14ac:dyDescent="0.45">
      <c r="A360" s="130"/>
      <c r="B360" s="2" t="s">
        <v>49</v>
      </c>
      <c r="C360" s="2" t="s">
        <v>50</v>
      </c>
      <c r="D360" s="2" t="s">
        <v>51</v>
      </c>
      <c r="E360" s="2" t="s">
        <v>59</v>
      </c>
      <c r="F360" s="21" t="s">
        <v>503</v>
      </c>
      <c r="G360" s="2" t="s">
        <v>336</v>
      </c>
      <c r="H360" s="2">
        <v>17</v>
      </c>
      <c r="I360" s="2" t="s">
        <v>403</v>
      </c>
      <c r="J360" s="97">
        <v>0.17647058823529399</v>
      </c>
      <c r="K360" s="15"/>
      <c r="L360" s="21"/>
      <c r="M360" s="2" t="s">
        <v>511</v>
      </c>
      <c r="N360" s="84">
        <v>45616</v>
      </c>
      <c r="O360" s="6" t="s">
        <v>307</v>
      </c>
    </row>
    <row r="361" spans="1:20" x14ac:dyDescent="0.45">
      <c r="A361" s="130"/>
      <c r="B361" s="1" t="s">
        <v>45</v>
      </c>
      <c r="C361" s="1" t="s">
        <v>46</v>
      </c>
      <c r="D361" s="1" t="s">
        <v>47</v>
      </c>
      <c r="E361" s="1" t="s">
        <v>59</v>
      </c>
      <c r="F361" s="33" t="s">
        <v>502</v>
      </c>
      <c r="G361" s="1" t="s">
        <v>48</v>
      </c>
      <c r="H361" s="1">
        <v>95</v>
      </c>
      <c r="I361" s="1" t="s">
        <v>439</v>
      </c>
      <c r="J361" s="101"/>
      <c r="K361" s="16">
        <v>0</v>
      </c>
      <c r="L361" s="33"/>
      <c r="M361" s="1" t="s">
        <v>511</v>
      </c>
      <c r="N361" s="85">
        <v>45616</v>
      </c>
      <c r="O361" s="7" t="s">
        <v>307</v>
      </c>
    </row>
    <row r="362" spans="1:20" x14ac:dyDescent="0.45">
      <c r="A362" s="130"/>
      <c r="B362" s="1" t="s">
        <v>190</v>
      </c>
      <c r="C362" s="1" t="s">
        <v>191</v>
      </c>
      <c r="D362" s="1" t="s">
        <v>192</v>
      </c>
      <c r="E362" s="1" t="s">
        <v>59</v>
      </c>
      <c r="F362" s="33" t="s">
        <v>502</v>
      </c>
      <c r="G362" s="1" t="s">
        <v>498</v>
      </c>
      <c r="H362" s="1">
        <v>60</v>
      </c>
      <c r="I362" s="1" t="s">
        <v>450</v>
      </c>
      <c r="J362" s="101"/>
      <c r="K362" s="16">
        <v>0</v>
      </c>
      <c r="L362" s="33"/>
      <c r="M362" s="1" t="s">
        <v>511</v>
      </c>
      <c r="N362" s="85">
        <v>45616</v>
      </c>
      <c r="O362" s="7" t="s">
        <v>307</v>
      </c>
    </row>
    <row r="363" spans="1:20" x14ac:dyDescent="0.45">
      <c r="A363" s="130"/>
      <c r="B363" s="1" t="s">
        <v>255</v>
      </c>
      <c r="C363" s="1" t="s">
        <v>256</v>
      </c>
      <c r="D363" s="1" t="s">
        <v>322</v>
      </c>
      <c r="E363" s="1" t="s">
        <v>59</v>
      </c>
      <c r="F363" s="33" t="s">
        <v>502</v>
      </c>
      <c r="G363" s="1" t="s">
        <v>498</v>
      </c>
      <c r="H363" s="1">
        <v>112</v>
      </c>
      <c r="I363" s="1" t="s">
        <v>436</v>
      </c>
      <c r="J363" s="101"/>
      <c r="K363" s="16">
        <v>0</v>
      </c>
      <c r="L363" s="33"/>
      <c r="M363" s="1" t="s">
        <v>511</v>
      </c>
      <c r="N363" s="85">
        <v>45616</v>
      </c>
      <c r="O363" s="7" t="s">
        <v>307</v>
      </c>
    </row>
    <row r="364" spans="1:20" x14ac:dyDescent="0.45">
      <c r="A364" s="130"/>
      <c r="B364" s="1" t="s">
        <v>252</v>
      </c>
      <c r="C364" s="1" t="s">
        <v>253</v>
      </c>
      <c r="D364" s="1" t="s">
        <v>254</v>
      </c>
      <c r="E364" s="1" t="s">
        <v>59</v>
      </c>
      <c r="F364" s="33" t="s">
        <v>502</v>
      </c>
      <c r="G364" s="1" t="s">
        <v>164</v>
      </c>
      <c r="H364" s="1">
        <v>161</v>
      </c>
      <c r="I364" s="1" t="s">
        <v>433</v>
      </c>
      <c r="J364" s="101"/>
      <c r="K364" s="16">
        <v>1.9E-2</v>
      </c>
      <c r="L364" s="33"/>
      <c r="M364" s="1" t="s">
        <v>511</v>
      </c>
      <c r="N364" s="85">
        <v>45616</v>
      </c>
      <c r="O364" s="7" t="s">
        <v>307</v>
      </c>
    </row>
    <row r="365" spans="1:20" x14ac:dyDescent="0.45">
      <c r="A365" s="130"/>
      <c r="B365" s="1" t="s">
        <v>141</v>
      </c>
      <c r="C365" s="1" t="s">
        <v>142</v>
      </c>
      <c r="D365" s="1" t="s">
        <v>143</v>
      </c>
      <c r="E365" s="1" t="s">
        <v>59</v>
      </c>
      <c r="F365" s="33" t="s">
        <v>502</v>
      </c>
      <c r="G365" s="1" t="s">
        <v>144</v>
      </c>
      <c r="H365" s="1">
        <v>691</v>
      </c>
      <c r="I365" s="1" t="s">
        <v>462</v>
      </c>
      <c r="J365" s="101"/>
      <c r="K365" s="16">
        <v>0.03</v>
      </c>
      <c r="L365" s="33"/>
      <c r="M365" s="1" t="s">
        <v>511</v>
      </c>
      <c r="N365" s="85">
        <v>45616</v>
      </c>
      <c r="O365" s="7" t="s">
        <v>307</v>
      </c>
    </row>
    <row r="366" spans="1:20" x14ac:dyDescent="0.45">
      <c r="A366" s="130"/>
      <c r="B366" s="17" t="s">
        <v>4</v>
      </c>
      <c r="C366" s="17" t="s">
        <v>206</v>
      </c>
      <c r="D366" s="17" t="s">
        <v>207</v>
      </c>
      <c r="E366" s="17" t="s">
        <v>59</v>
      </c>
      <c r="F366" s="18" t="s">
        <v>503</v>
      </c>
      <c r="G366" s="17" t="s">
        <v>208</v>
      </c>
      <c r="H366" s="17">
        <v>68</v>
      </c>
      <c r="I366" s="17" t="s">
        <v>468</v>
      </c>
      <c r="J366" s="102"/>
      <c r="K366" s="22"/>
      <c r="L366" s="18">
        <v>0.02</v>
      </c>
      <c r="M366" s="17" t="s">
        <v>511</v>
      </c>
      <c r="N366" s="86">
        <v>45616</v>
      </c>
      <c r="O366" s="71" t="s">
        <v>307</v>
      </c>
    </row>
    <row r="367" spans="1:20" x14ac:dyDescent="0.45">
      <c r="A367" s="130"/>
      <c r="B367" s="17" t="s">
        <v>193</v>
      </c>
      <c r="C367" s="17" t="s">
        <v>194</v>
      </c>
      <c r="D367" s="17" t="s">
        <v>315</v>
      </c>
      <c r="E367" s="17" t="s">
        <v>396</v>
      </c>
      <c r="F367" s="18" t="s">
        <v>503</v>
      </c>
      <c r="G367" s="17" t="s">
        <v>498</v>
      </c>
      <c r="H367" s="17">
        <v>385</v>
      </c>
      <c r="I367" s="17" t="s">
        <v>489</v>
      </c>
      <c r="J367" s="102"/>
      <c r="K367" s="22"/>
      <c r="L367" s="18">
        <v>9.0999999999999998E-2</v>
      </c>
      <c r="M367" s="17" t="s">
        <v>511</v>
      </c>
      <c r="N367" s="86">
        <v>45616</v>
      </c>
      <c r="O367" s="71" t="s">
        <v>307</v>
      </c>
      <c r="T367" s="14"/>
    </row>
    <row r="368" spans="1:20" x14ac:dyDescent="0.45">
      <c r="A368" s="130"/>
      <c r="B368" s="17" t="s">
        <v>113</v>
      </c>
      <c r="C368" s="17" t="s">
        <v>114</v>
      </c>
      <c r="D368" s="17" t="s">
        <v>312</v>
      </c>
      <c r="E368" s="17" t="s">
        <v>59</v>
      </c>
      <c r="F368" s="18" t="s">
        <v>502</v>
      </c>
      <c r="G368" s="17" t="s">
        <v>359</v>
      </c>
      <c r="H368" s="17">
        <v>370</v>
      </c>
      <c r="I368" s="17" t="s">
        <v>59</v>
      </c>
      <c r="J368" s="102"/>
      <c r="K368" s="22"/>
      <c r="L368" s="18">
        <v>0.11081081081081082</v>
      </c>
      <c r="M368" s="17" t="s">
        <v>511</v>
      </c>
      <c r="N368" s="86">
        <v>45616</v>
      </c>
      <c r="O368" s="71" t="s">
        <v>307</v>
      </c>
      <c r="T368" s="14"/>
    </row>
    <row r="369" spans="1:20" x14ac:dyDescent="0.45">
      <c r="A369" s="130"/>
      <c r="B369" s="17" t="s">
        <v>241</v>
      </c>
      <c r="C369" s="17" t="s">
        <v>242</v>
      </c>
      <c r="D369" s="17" t="s">
        <v>243</v>
      </c>
      <c r="E369" s="17" t="s">
        <v>59</v>
      </c>
      <c r="F369" s="18" t="s">
        <v>502</v>
      </c>
      <c r="G369" s="17" t="s">
        <v>35</v>
      </c>
      <c r="H369" s="17">
        <v>467</v>
      </c>
      <c r="I369" s="17" t="s">
        <v>59</v>
      </c>
      <c r="J369" s="102"/>
      <c r="K369" s="22"/>
      <c r="L369" s="18">
        <v>0.26200000000000001</v>
      </c>
      <c r="M369" s="17" t="s">
        <v>511</v>
      </c>
      <c r="N369" s="86">
        <v>45616</v>
      </c>
      <c r="O369" s="71" t="s">
        <v>307</v>
      </c>
      <c r="T369" s="14"/>
    </row>
    <row r="370" spans="1:20" x14ac:dyDescent="0.45">
      <c r="A370" s="130"/>
      <c r="B370" s="17" t="s">
        <v>4</v>
      </c>
      <c r="C370" s="17" t="s">
        <v>206</v>
      </c>
      <c r="D370" s="17" t="s">
        <v>207</v>
      </c>
      <c r="E370" s="17" t="s">
        <v>59</v>
      </c>
      <c r="F370" s="18" t="s">
        <v>503</v>
      </c>
      <c r="G370" s="17" t="s">
        <v>209</v>
      </c>
      <c r="H370" s="17">
        <v>42</v>
      </c>
      <c r="I370" s="17" t="s">
        <v>473</v>
      </c>
      <c r="J370" s="102"/>
      <c r="K370" s="22"/>
      <c r="L370" s="18">
        <v>0.31</v>
      </c>
      <c r="M370" s="17" t="s">
        <v>511</v>
      </c>
      <c r="N370" s="86">
        <v>45616</v>
      </c>
      <c r="O370" s="71" t="s">
        <v>307</v>
      </c>
    </row>
    <row r="371" spans="1:20" x14ac:dyDescent="0.45">
      <c r="A371" s="130"/>
      <c r="B371" s="17" t="s">
        <v>64</v>
      </c>
      <c r="C371" s="17" t="s">
        <v>65</v>
      </c>
      <c r="D371" s="17" t="s">
        <v>66</v>
      </c>
      <c r="E371" s="17" t="s">
        <v>59</v>
      </c>
      <c r="F371" s="18" t="s">
        <v>503</v>
      </c>
      <c r="G371" s="17" t="s">
        <v>60</v>
      </c>
      <c r="H371" s="17">
        <v>55</v>
      </c>
      <c r="I371" s="17" t="s">
        <v>454</v>
      </c>
      <c r="J371" s="102"/>
      <c r="K371" s="22"/>
      <c r="L371" s="18">
        <v>0.34549999999999997</v>
      </c>
      <c r="M371" s="17" t="s">
        <v>511</v>
      </c>
      <c r="N371" s="86">
        <v>45616</v>
      </c>
      <c r="O371" s="71" t="s">
        <v>307</v>
      </c>
    </row>
    <row r="372" spans="1:20" x14ac:dyDescent="0.45">
      <c r="A372" s="131"/>
      <c r="B372" s="10" t="s">
        <v>91</v>
      </c>
      <c r="C372" s="10" t="s">
        <v>92</v>
      </c>
      <c r="D372" s="10" t="s">
        <v>93</v>
      </c>
      <c r="E372" s="10" t="s">
        <v>59</v>
      </c>
      <c r="F372" s="18" t="s">
        <v>503</v>
      </c>
      <c r="G372" s="10" t="s">
        <v>311</v>
      </c>
      <c r="H372" s="10">
        <v>60</v>
      </c>
      <c r="I372" s="10" t="s">
        <v>452</v>
      </c>
      <c r="J372" s="103"/>
      <c r="K372" s="35"/>
      <c r="L372" s="32">
        <v>0.36670000000000003</v>
      </c>
      <c r="M372" s="10" t="s">
        <v>511</v>
      </c>
      <c r="N372" s="86">
        <v>45616</v>
      </c>
      <c r="O372" s="72" t="s">
        <v>307</v>
      </c>
    </row>
    <row r="373" spans="1:20" x14ac:dyDescent="0.45">
      <c r="A373" s="9"/>
      <c r="B373" s="28"/>
      <c r="C373" s="28"/>
      <c r="D373" s="28"/>
      <c r="E373" s="28" t="s">
        <v>59</v>
      </c>
      <c r="F373" s="59"/>
      <c r="G373" s="28"/>
      <c r="H373" s="28"/>
      <c r="I373" s="28" t="s">
        <v>59</v>
      </c>
      <c r="J373" s="9"/>
      <c r="K373" s="28"/>
      <c r="L373" s="64"/>
      <c r="M373" s="28"/>
      <c r="N373" s="94"/>
      <c r="O373" s="80"/>
    </row>
    <row r="374" spans="1:20" x14ac:dyDescent="0.45">
      <c r="A374" s="111" t="s">
        <v>6</v>
      </c>
      <c r="B374" s="2" t="s">
        <v>161</v>
      </c>
      <c r="C374" s="2" t="s">
        <v>162</v>
      </c>
      <c r="D374" s="2" t="s">
        <v>163</v>
      </c>
      <c r="E374" s="2" t="s">
        <v>59</v>
      </c>
      <c r="F374" s="21" t="s">
        <v>502</v>
      </c>
      <c r="G374" s="2" t="s">
        <v>35</v>
      </c>
      <c r="H374" s="2">
        <v>69</v>
      </c>
      <c r="I374" s="2" t="s">
        <v>59</v>
      </c>
      <c r="J374" s="97">
        <v>8.699999999999999E-4</v>
      </c>
      <c r="K374" s="2"/>
      <c r="L374" s="6"/>
      <c r="M374" s="2" t="s">
        <v>512</v>
      </c>
      <c r="N374" s="84">
        <v>45616</v>
      </c>
      <c r="O374" s="6" t="s">
        <v>307</v>
      </c>
    </row>
    <row r="375" spans="1:20" x14ac:dyDescent="0.45">
      <c r="A375" s="111"/>
      <c r="B375" s="2" t="s">
        <v>81</v>
      </c>
      <c r="C375" s="2" t="s">
        <v>82</v>
      </c>
      <c r="D375" s="2" t="s">
        <v>90</v>
      </c>
      <c r="E375" s="2" t="s">
        <v>375</v>
      </c>
      <c r="F375" s="21" t="s">
        <v>502</v>
      </c>
      <c r="G375" s="2" t="s">
        <v>366</v>
      </c>
      <c r="H375" s="2">
        <v>10</v>
      </c>
      <c r="I375" s="2" t="s">
        <v>411</v>
      </c>
      <c r="J375" s="97">
        <v>3.0000000000000001E-3</v>
      </c>
      <c r="K375" s="2"/>
      <c r="L375" s="6"/>
      <c r="M375" s="2" t="s">
        <v>512</v>
      </c>
      <c r="N375" s="84">
        <v>45616</v>
      </c>
      <c r="O375" s="6" t="s">
        <v>307</v>
      </c>
    </row>
    <row r="376" spans="1:20" x14ac:dyDescent="0.45">
      <c r="A376" s="111"/>
      <c r="B376" s="1" t="s">
        <v>178</v>
      </c>
      <c r="C376" s="1" t="s">
        <v>179</v>
      </c>
      <c r="D376" s="1" t="s">
        <v>180</v>
      </c>
      <c r="E376" s="1" t="s">
        <v>397</v>
      </c>
      <c r="F376" s="33" t="s">
        <v>503</v>
      </c>
      <c r="G376" s="1" t="s">
        <v>35</v>
      </c>
      <c r="H376" s="1">
        <v>54</v>
      </c>
      <c r="I376" s="1" t="s">
        <v>490</v>
      </c>
      <c r="J376" s="98"/>
      <c r="K376" s="16">
        <v>0</v>
      </c>
      <c r="L376" s="7"/>
      <c r="M376" s="1" t="s">
        <v>512</v>
      </c>
      <c r="N376" s="85">
        <v>45616</v>
      </c>
      <c r="O376" s="7" t="s">
        <v>307</v>
      </c>
    </row>
    <row r="377" spans="1:20" x14ac:dyDescent="0.45">
      <c r="A377" s="111"/>
      <c r="B377" s="1" t="s">
        <v>230</v>
      </c>
      <c r="C377" s="1" t="s">
        <v>231</v>
      </c>
      <c r="D377" s="1" t="s">
        <v>232</v>
      </c>
      <c r="E377" s="1" t="s">
        <v>59</v>
      </c>
      <c r="F377" s="33" t="s">
        <v>502</v>
      </c>
      <c r="G377" s="1" t="s">
        <v>35</v>
      </c>
      <c r="H377" s="1">
        <v>50</v>
      </c>
      <c r="I377" s="1" t="s">
        <v>438</v>
      </c>
      <c r="J377" s="98"/>
      <c r="K377" s="16">
        <v>0</v>
      </c>
      <c r="L377" s="7"/>
      <c r="M377" s="1" t="s">
        <v>512</v>
      </c>
      <c r="N377" s="85">
        <v>45616</v>
      </c>
      <c r="O377" s="7" t="s">
        <v>307</v>
      </c>
    </row>
    <row r="378" spans="1:20" x14ac:dyDescent="0.45">
      <c r="A378" s="111"/>
      <c r="B378" s="1" t="s">
        <v>252</v>
      </c>
      <c r="C378" s="1" t="s">
        <v>253</v>
      </c>
      <c r="D378" s="1" t="s">
        <v>254</v>
      </c>
      <c r="E378" s="1" t="s">
        <v>59</v>
      </c>
      <c r="F378" s="33" t="s">
        <v>502</v>
      </c>
      <c r="G378" s="1" t="s">
        <v>164</v>
      </c>
      <c r="H378" s="1">
        <v>161</v>
      </c>
      <c r="I378" s="1" t="s">
        <v>433</v>
      </c>
      <c r="J378" s="98"/>
      <c r="K378" s="16">
        <v>0.05</v>
      </c>
      <c r="L378" s="7"/>
      <c r="M378" s="1" t="s">
        <v>512</v>
      </c>
      <c r="N378" s="85">
        <v>45616</v>
      </c>
      <c r="O378" s="7" t="s">
        <v>307</v>
      </c>
    </row>
    <row r="379" spans="1:20" x14ac:dyDescent="0.45">
      <c r="A379" s="111"/>
      <c r="B379" s="1" t="s">
        <v>190</v>
      </c>
      <c r="C379" s="1" t="s">
        <v>191</v>
      </c>
      <c r="D379" s="1" t="s">
        <v>192</v>
      </c>
      <c r="E379" s="1" t="s">
        <v>59</v>
      </c>
      <c r="F379" s="33" t="s">
        <v>502</v>
      </c>
      <c r="G379" s="1" t="s">
        <v>498</v>
      </c>
      <c r="H379" s="1">
        <v>60</v>
      </c>
      <c r="I379" s="1" t="s">
        <v>450</v>
      </c>
      <c r="J379" s="98"/>
      <c r="K379" s="16">
        <v>0.15</v>
      </c>
      <c r="L379" s="7"/>
      <c r="M379" s="1" t="s">
        <v>512</v>
      </c>
      <c r="N379" s="85">
        <v>45616</v>
      </c>
      <c r="O379" s="7" t="s">
        <v>307</v>
      </c>
    </row>
    <row r="380" spans="1:20" x14ac:dyDescent="0.45">
      <c r="A380" s="111"/>
      <c r="B380" s="1" t="s">
        <v>121</v>
      </c>
      <c r="C380" s="1" t="s">
        <v>122</v>
      </c>
      <c r="D380" s="1" t="s">
        <v>507</v>
      </c>
      <c r="E380" s="1" t="s">
        <v>59</v>
      </c>
      <c r="F380" s="33" t="s">
        <v>503</v>
      </c>
      <c r="G380" s="1" t="s">
        <v>498</v>
      </c>
      <c r="H380" s="1">
        <v>658</v>
      </c>
      <c r="I380" s="1" t="s">
        <v>445</v>
      </c>
      <c r="J380" s="98"/>
      <c r="K380" s="16">
        <v>0.21</v>
      </c>
      <c r="L380" s="7"/>
      <c r="M380" s="1" t="s">
        <v>512</v>
      </c>
      <c r="N380" s="85">
        <v>45616</v>
      </c>
      <c r="O380" s="7" t="s">
        <v>307</v>
      </c>
    </row>
    <row r="381" spans="1:20" x14ac:dyDescent="0.45">
      <c r="A381" s="111"/>
      <c r="B381" s="1" t="s">
        <v>301</v>
      </c>
      <c r="C381" s="1" t="s">
        <v>302</v>
      </c>
      <c r="D381" s="1" t="s">
        <v>303</v>
      </c>
      <c r="E381" s="1" t="s">
        <v>398</v>
      </c>
      <c r="F381" s="33" t="s">
        <v>502</v>
      </c>
      <c r="G381" s="1" t="s">
        <v>160</v>
      </c>
      <c r="H381" s="1">
        <v>8</v>
      </c>
      <c r="I381" s="1" t="s">
        <v>491</v>
      </c>
      <c r="J381" s="98"/>
      <c r="K381" s="16">
        <v>0.25</v>
      </c>
      <c r="L381" s="7"/>
      <c r="M381" s="1" t="s">
        <v>512</v>
      </c>
      <c r="N381" s="85">
        <v>45616</v>
      </c>
      <c r="O381" s="7" t="s">
        <v>307</v>
      </c>
    </row>
    <row r="382" spans="1:20" x14ac:dyDescent="0.45">
      <c r="A382" s="111"/>
      <c r="B382" s="17" t="s">
        <v>113</v>
      </c>
      <c r="C382" s="17" t="s">
        <v>114</v>
      </c>
      <c r="D382" s="17" t="s">
        <v>312</v>
      </c>
      <c r="E382" s="17" t="s">
        <v>59</v>
      </c>
      <c r="F382" s="18" t="s">
        <v>502</v>
      </c>
      <c r="G382" s="17" t="s">
        <v>115</v>
      </c>
      <c r="H382" s="17">
        <v>610</v>
      </c>
      <c r="I382" s="17" t="s">
        <v>453</v>
      </c>
      <c r="J382" s="99"/>
      <c r="K382" s="17"/>
      <c r="L382" s="18">
        <v>9.4600000000000004E-2</v>
      </c>
      <c r="M382" s="17" t="s">
        <v>512</v>
      </c>
      <c r="N382" s="86">
        <v>45616</v>
      </c>
      <c r="O382" s="71" t="s">
        <v>307</v>
      </c>
    </row>
    <row r="383" spans="1:20" x14ac:dyDescent="0.45">
      <c r="A383" s="111"/>
      <c r="B383" s="17" t="s">
        <v>357</v>
      </c>
      <c r="C383" s="17" t="s">
        <v>129</v>
      </c>
      <c r="D383" s="17" t="s">
        <v>130</v>
      </c>
      <c r="E383" s="17" t="s">
        <v>59</v>
      </c>
      <c r="F383" s="18" t="s">
        <v>502</v>
      </c>
      <c r="G383" s="17" t="s">
        <v>131</v>
      </c>
      <c r="H383" s="17">
        <v>267</v>
      </c>
      <c r="I383" s="17" t="s">
        <v>469</v>
      </c>
      <c r="J383" s="99"/>
      <c r="K383" s="17"/>
      <c r="L383" s="18">
        <v>0.51700000000000002</v>
      </c>
      <c r="M383" s="17" t="s">
        <v>512</v>
      </c>
      <c r="N383" s="86">
        <v>45616</v>
      </c>
      <c r="O383" s="71" t="s">
        <v>307</v>
      </c>
    </row>
    <row r="384" spans="1:20" x14ac:dyDescent="0.45">
      <c r="A384" s="111"/>
      <c r="B384" s="17" t="s">
        <v>64</v>
      </c>
      <c r="C384" s="17" t="s">
        <v>65</v>
      </c>
      <c r="D384" s="17" t="s">
        <v>66</v>
      </c>
      <c r="E384" s="17" t="s">
        <v>59</v>
      </c>
      <c r="F384" s="18" t="s">
        <v>503</v>
      </c>
      <c r="G384" s="17" t="s">
        <v>60</v>
      </c>
      <c r="H384" s="17">
        <v>55</v>
      </c>
      <c r="I384" s="17" t="s">
        <v>454</v>
      </c>
      <c r="J384" s="99"/>
      <c r="K384" s="17"/>
      <c r="L384" s="18">
        <v>0.61819999999999997</v>
      </c>
      <c r="M384" s="17" t="s">
        <v>512</v>
      </c>
      <c r="N384" s="86">
        <v>45616</v>
      </c>
      <c r="O384" s="71" t="s">
        <v>307</v>
      </c>
    </row>
    <row r="385" spans="1:15" x14ac:dyDescent="0.45">
      <c r="A385" s="112"/>
      <c r="B385" s="17" t="s">
        <v>241</v>
      </c>
      <c r="C385" s="17" t="s">
        <v>242</v>
      </c>
      <c r="D385" s="17" t="s">
        <v>243</v>
      </c>
      <c r="E385" s="17" t="s">
        <v>59</v>
      </c>
      <c r="F385" s="17" t="s">
        <v>502</v>
      </c>
      <c r="G385" s="17" t="s">
        <v>35</v>
      </c>
      <c r="H385" s="17">
        <v>467</v>
      </c>
      <c r="I385" s="17" t="s">
        <v>59</v>
      </c>
      <c r="J385" s="99"/>
      <c r="K385" s="17"/>
      <c r="L385" s="18">
        <v>0.70099999999999996</v>
      </c>
      <c r="M385" s="17" t="s">
        <v>512</v>
      </c>
      <c r="N385" s="86">
        <v>45616</v>
      </c>
      <c r="O385" s="71" t="s">
        <v>307</v>
      </c>
    </row>
    <row r="386" spans="1:15" x14ac:dyDescent="0.45">
      <c r="A386" s="4"/>
      <c r="B386" s="5"/>
      <c r="C386" s="5"/>
      <c r="D386" s="5"/>
      <c r="E386" s="5" t="s">
        <v>59</v>
      </c>
      <c r="F386" s="60"/>
      <c r="G386" s="5"/>
      <c r="H386" s="5"/>
      <c r="I386" s="5" t="s">
        <v>59</v>
      </c>
      <c r="J386" s="4"/>
      <c r="K386" s="5"/>
      <c r="L386" s="34"/>
      <c r="M386" s="5"/>
      <c r="N386" s="5"/>
      <c r="O386" s="34"/>
    </row>
    <row r="387" spans="1:15" x14ac:dyDescent="0.45">
      <c r="A387" s="106" t="s">
        <v>360</v>
      </c>
      <c r="B387" s="2" t="s">
        <v>304</v>
      </c>
      <c r="C387" s="2" t="s">
        <v>305</v>
      </c>
      <c r="D387" s="2" t="s">
        <v>327</v>
      </c>
      <c r="E387" s="2" t="s">
        <v>306</v>
      </c>
      <c r="F387" s="21" t="s">
        <v>503</v>
      </c>
      <c r="G387" s="2" t="s">
        <v>347</v>
      </c>
      <c r="H387" s="2">
        <v>105</v>
      </c>
      <c r="I387" s="2" t="s">
        <v>475</v>
      </c>
      <c r="J387" s="97">
        <v>0.16699999999999998</v>
      </c>
      <c r="K387" s="15"/>
      <c r="L387" s="21"/>
      <c r="M387" s="2" t="s">
        <v>513</v>
      </c>
      <c r="N387" s="84">
        <v>45618</v>
      </c>
      <c r="O387" s="6" t="s">
        <v>307</v>
      </c>
    </row>
    <row r="388" spans="1:15" x14ac:dyDescent="0.45">
      <c r="A388" s="106"/>
      <c r="B388" s="2" t="s">
        <v>304</v>
      </c>
      <c r="C388" s="2" t="s">
        <v>305</v>
      </c>
      <c r="D388" s="2" t="s">
        <v>327</v>
      </c>
      <c r="E388" s="2" t="s">
        <v>306</v>
      </c>
      <c r="F388" s="21" t="s">
        <v>503</v>
      </c>
      <c r="G388" s="2" t="s">
        <v>348</v>
      </c>
      <c r="H388" s="2">
        <v>200</v>
      </c>
      <c r="I388" s="2" t="s">
        <v>476</v>
      </c>
      <c r="J388" s="97">
        <v>0.19699999999999998</v>
      </c>
      <c r="K388" s="15"/>
      <c r="L388" s="21"/>
      <c r="M388" s="2" t="s">
        <v>513</v>
      </c>
      <c r="N388" s="84">
        <v>45618</v>
      </c>
      <c r="O388" s="6" t="s">
        <v>307</v>
      </c>
    </row>
    <row r="389" spans="1:15" x14ac:dyDescent="0.45">
      <c r="A389" s="106"/>
      <c r="B389" s="2" t="s">
        <v>304</v>
      </c>
      <c r="C389" s="2" t="s">
        <v>305</v>
      </c>
      <c r="D389" s="2" t="s">
        <v>327</v>
      </c>
      <c r="E389" s="2" t="s">
        <v>306</v>
      </c>
      <c r="F389" s="21" t="s">
        <v>503</v>
      </c>
      <c r="G389" s="2" t="s">
        <v>349</v>
      </c>
      <c r="H389" s="2">
        <v>307</v>
      </c>
      <c r="I389" s="2" t="s">
        <v>477</v>
      </c>
      <c r="J389" s="97">
        <v>0.23499999999999999</v>
      </c>
      <c r="K389" s="15"/>
      <c r="L389" s="21"/>
      <c r="M389" s="2" t="s">
        <v>513</v>
      </c>
      <c r="N389" s="84">
        <v>45618</v>
      </c>
      <c r="O389" s="6" t="s">
        <v>307</v>
      </c>
    </row>
    <row r="390" spans="1:15" x14ac:dyDescent="0.45">
      <c r="A390" s="106"/>
      <c r="B390" s="1" t="s">
        <v>45</v>
      </c>
      <c r="C390" s="1" t="s">
        <v>46</v>
      </c>
      <c r="D390" s="1" t="s">
        <v>47</v>
      </c>
      <c r="E390" s="1" t="s">
        <v>59</v>
      </c>
      <c r="F390" s="33" t="s">
        <v>502</v>
      </c>
      <c r="G390" s="1" t="s">
        <v>48</v>
      </c>
      <c r="H390" s="1">
        <v>95</v>
      </c>
      <c r="I390" s="1" t="s">
        <v>439</v>
      </c>
      <c r="J390" s="101"/>
      <c r="K390" s="16">
        <v>0.25280000000000002</v>
      </c>
      <c r="L390" s="33"/>
      <c r="M390" s="1" t="s">
        <v>513</v>
      </c>
      <c r="N390" s="85">
        <v>45618</v>
      </c>
      <c r="O390" s="7" t="s">
        <v>307</v>
      </c>
    </row>
    <row r="391" spans="1:15" x14ac:dyDescent="0.45">
      <c r="A391" s="106"/>
      <c r="B391" s="1" t="s">
        <v>28</v>
      </c>
      <c r="C391" s="1" t="s">
        <v>29</v>
      </c>
      <c r="D391" s="1" t="s">
        <v>30</v>
      </c>
      <c r="E391" s="1" t="s">
        <v>59</v>
      </c>
      <c r="F391" s="33" t="s">
        <v>503</v>
      </c>
      <c r="G391" s="1" t="s">
        <v>31</v>
      </c>
      <c r="H391" s="1">
        <v>97</v>
      </c>
      <c r="I391" s="1" t="s">
        <v>430</v>
      </c>
      <c r="J391" s="101"/>
      <c r="K391" s="16">
        <v>0.35899999999999999</v>
      </c>
      <c r="L391" s="33"/>
      <c r="M391" s="1" t="s">
        <v>513</v>
      </c>
      <c r="N391" s="85">
        <v>45618</v>
      </c>
      <c r="O391" s="7" t="s">
        <v>307</v>
      </c>
    </row>
    <row r="392" spans="1:15" x14ac:dyDescent="0.45">
      <c r="A392" s="106"/>
      <c r="B392" s="1" t="s">
        <v>86</v>
      </c>
      <c r="C392" s="1" t="s">
        <v>87</v>
      </c>
      <c r="D392" s="1" t="s">
        <v>88</v>
      </c>
      <c r="E392" s="1" t="s">
        <v>59</v>
      </c>
      <c r="F392" s="33" t="s">
        <v>503</v>
      </c>
      <c r="G392" s="1" t="s">
        <v>89</v>
      </c>
      <c r="H392" s="1">
        <v>45</v>
      </c>
      <c r="I392" s="1" t="s">
        <v>447</v>
      </c>
      <c r="J392" s="101"/>
      <c r="K392" s="16">
        <v>0.53</v>
      </c>
      <c r="L392" s="33"/>
      <c r="M392" s="1" t="s">
        <v>513</v>
      </c>
      <c r="N392" s="85">
        <v>45618</v>
      </c>
      <c r="O392" s="7" t="s">
        <v>307</v>
      </c>
    </row>
    <row r="393" spans="1:15" x14ac:dyDescent="0.45">
      <c r="A393" s="106"/>
      <c r="B393" s="1" t="s">
        <v>280</v>
      </c>
      <c r="C393" s="1" t="s">
        <v>281</v>
      </c>
      <c r="D393" s="1" t="s">
        <v>282</v>
      </c>
      <c r="E393" s="1" t="s">
        <v>59</v>
      </c>
      <c r="F393" s="33" t="s">
        <v>503</v>
      </c>
      <c r="G393" s="1" t="s">
        <v>283</v>
      </c>
      <c r="H393" s="1">
        <v>31</v>
      </c>
      <c r="I393" s="1" t="s">
        <v>492</v>
      </c>
      <c r="J393" s="101"/>
      <c r="K393" s="16">
        <v>0.82299999999999995</v>
      </c>
      <c r="L393" s="33"/>
      <c r="M393" s="1" t="s">
        <v>513</v>
      </c>
      <c r="N393" s="85">
        <v>45618</v>
      </c>
      <c r="O393" s="7" t="s">
        <v>307</v>
      </c>
    </row>
    <row r="394" spans="1:15" x14ac:dyDescent="0.45">
      <c r="A394" s="107"/>
      <c r="B394" s="8" t="s">
        <v>23</v>
      </c>
      <c r="C394" s="8" t="s">
        <v>24</v>
      </c>
      <c r="D394" s="8" t="s">
        <v>25</v>
      </c>
      <c r="E394" s="8"/>
      <c r="F394" s="37" t="s">
        <v>503</v>
      </c>
      <c r="G394" s="8" t="s">
        <v>26</v>
      </c>
      <c r="H394" s="8">
        <v>100</v>
      </c>
      <c r="I394" s="8" t="s">
        <v>422</v>
      </c>
      <c r="J394" s="105"/>
      <c r="K394" s="36">
        <v>0.9</v>
      </c>
      <c r="L394" s="37"/>
      <c r="M394" s="8" t="s">
        <v>513</v>
      </c>
      <c r="N394" s="95">
        <v>45618</v>
      </c>
      <c r="O394" s="81" t="s">
        <v>307</v>
      </c>
    </row>
    <row r="395" spans="1:15" x14ac:dyDescent="0.45">
      <c r="F395" s="50"/>
    </row>
  </sheetData>
  <mergeCells count="14">
    <mergeCell ref="A387:A394"/>
    <mergeCell ref="B1:F1"/>
    <mergeCell ref="M1:O1"/>
    <mergeCell ref="A374:A385"/>
    <mergeCell ref="G1:I1"/>
    <mergeCell ref="J1:L1"/>
    <mergeCell ref="A4:A70"/>
    <mergeCell ref="A237:A282"/>
    <mergeCell ref="A184:A235"/>
    <mergeCell ref="A128:A182"/>
    <mergeCell ref="A72:A126"/>
    <mergeCell ref="A284:A319"/>
    <mergeCell ref="A321:A347"/>
    <mergeCell ref="A349:A372"/>
  </mergeCells>
  <conditionalFormatting sqref="F4:F70 F72:F126 F128:F182 F184:F235 F237:F282 F284:F319 F321:F347 F349:F372 F374:F384 F387:F394">
    <cfRule type="containsText" dxfId="1" priority="1" operator="containsText" text="Good">
      <formula>NOT(ISERROR(SEARCH("Good",F4)))</formula>
    </cfRule>
    <cfRule type="cellIs" dxfId="0" priority="2" operator="equal">
      <formula>"ERROR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7d3fd9f-c1e4-4d96-a17a-a23536f4de02">
      <Terms xmlns="http://schemas.microsoft.com/office/infopath/2007/PartnerControls"/>
    </lcf76f155ced4ddcb4097134ff3c332f>
    <SharedWithUsers xmlns="92a02754-3548-4013-8e40-0edbd81a2401">
      <UserInfo>
        <DisplayName>Kris Rama</DisplayName>
        <AccountId>23</AccountId>
        <AccountType/>
      </UserInfo>
    </SharedWithUsers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275C7B30F6214481B056D3CFA34106" ma:contentTypeVersion="13" ma:contentTypeDescription="Create a new document." ma:contentTypeScope="" ma:versionID="643e325f3bae196c3f3a8129c7c4a40c">
  <xsd:schema xmlns:xsd="http://www.w3.org/2001/XMLSchema" xmlns:xs="http://www.w3.org/2001/XMLSchema" xmlns:p="http://schemas.microsoft.com/office/2006/metadata/properties" xmlns:ns2="07d3fd9f-c1e4-4d96-a17a-a23536f4de02" xmlns:ns3="92a02754-3548-4013-8e40-0edbd81a2401" targetNamespace="http://schemas.microsoft.com/office/2006/metadata/properties" ma:root="true" ma:fieldsID="c39862b960918c16bad20b53b8f3d6a4" ns2:_="" ns3:_="">
    <xsd:import namespace="07d3fd9f-c1e4-4d96-a17a-a23536f4de02"/>
    <xsd:import namespace="92a02754-3548-4013-8e40-0edbd81a2401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d3fd9f-c1e4-4d96-a17a-a23536f4de02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86133e19-357b-480a-a9eb-5379a062df0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a02754-3548-4013-8e40-0edbd81a240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��< ? x m l   v e r s i o n = " 1 . 0 "   e n c o d i n g = " U T F - 1 6 "   s t a n d a l o n e = " n o " ? > < D a t a M a s h u p   x m l n s = " h t t p : / / s c h e m a s . m i c r o s o f t . c o m / D a t a M a s h u p " > A A A A A H w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I 4 L A K a 0 A A A D 3 A A A A E g A A A E N v b m Z p Z y 9 Q Y W N r Y W d l L n h t b I S P v Q 6 C M B z E d x P f g X S n H 0 g c S C m D K x g T E + P a Q C O N 8 K + h x f J u D j 6 S r y B E U T f H u / s l d / e 4 3 X k 2 t E 1 w V Z 3 V B l L E M E W B d R I q 2 R h Q K Q K D M r F c 8 J 0 s z / K k g p E G m w y 2 S l H t 3 C U h x H u P / Q q b 7 k Q i S h k 5 F v m + r F U r 0 Q f W / + F Q w 1 R b K i T 4 4 b V G R J i x N Y 5 p j C k n s 8 k L D V 8 g G g d P 6 Y / J N 3 3 j + k 4 J B e E 2 5 2 S W n L w / i C c A A A D / / w M A U E s D B B Q A A g A I A A A A I Q A Q V 7 m N i w E A A I 0 T A A A T A A A A R m 9 y b X V s Y X M v U 2 V j d G l v b j E u b e z S 3 W r C M B Q H 8 H v B d w j x p k I o u j n d B 7 2 Q d m P C 2 N y q g 2 F 3 E e O Z L a T J S F K Z i O + + a B 0 6 7 E U f I L 1 p + 8 / h 5 K T 9 a W A m k w L F 5 b 1 7 1 2 j o l C p Y I P g x i q I A c T D N B r J X L A v F w C a h X v m R Z E U O w n g P G Q c / l M L Y F + 3 h 8 D a Z a l A 6 o Z o x m f y V 6 S R + e k v e K R e w o o l O g f N k v 4 H P 9 A q 3 y S w C n u W Z A R V g g g k K J S 9 y o Y M B Q f e C y U U m l k H / q t P p E v R a S A O x W X M I j o / + s x T w 2 S b l p C 0 8 V j K 3 a w v 0 C H R h x 8 F 2 7 A m d 2 8 L D y i H 3 y k M R N D v k Q 8 5 j R j l V O j C q O G 0 Z p l Q s b c f J + h u O 7 S a K C v 0 l V V 5 O v F v U X s X + Z L P B w z h E o 8 i e b i R M v + f v a r c E 2 b w w q V Q 2 N z Z B x n 6 X f T z J D I e z d F z M e c b o / q d 9 A F X n 7 U 4 r q n t E L 6 O z b K r 4 v 2 z b b j Y y U X n 4 o 5 E W L p V 4 F 2 3 s q D g q d a h c O i q O S j 0 q P U f F U a l H 5 c p R c V T q U e k 7 K o 5 K P S o D R 8 V R q U f l 2 l F x V O p R u X F U H J U q K r 8 A A A D / / w M A U E s B A i 0 A F A A G A A g A A A A h A C r d q k D S A A A A N w E A A B M A A A A A A A A A A A A A A A A A A A A A A F t D b 2 5 0 Z W 5 0 X 1 R 5 c G V z X S 5 4 b W x Q S w E C L Q A U A A I A C A A A A C E A I 4 L A K a 0 A A A D 3 A A A A E g A A A A A A A A A A A A A A A A A L A w A A Q 2 9 u Z m l n L 1 B h Y 2 t h Z 2 U u e G 1 s U E s B A i 0 A F A A C A A g A A A A h A B B X u Y 2 L A Q A A j R M A A B M A A A A A A A A A A A A A A A A A 6 A M A A E Z v c m 1 1 b G F z L 1 N l Y 3 R p b 2 4 x L m 1 Q S w U G A A A A A A M A A w D C A A A A p A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l F d A A A A A A A A L 1 0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l e H R y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U t M T d U M T E 6 M z k 6 N T A u M T U 3 M j E 3 N F o i L z 4 8 R W 5 0 c n k g V H l w Z T 0 i R m l s b E N v b H V t b l R 5 c G V z I i B W Y W x 1 Z T 0 i c 0 F 3 W U d B d 1 l H Q m c 9 P S I v P j x F b n R y e S B U e X B l P S J G a W x s Q 2 9 s d W 1 u T m F t Z X M i I F Z h b H V l P S J z W y Z x d W 9 0 O 0 F T Q y B J R C Z x d W 9 0 O y w m c X V v d D t B d X R o b 3 I m c X V v d D s s J n F 1 b 3 Q 7 V G l 0 b G U m c X V v d D s s J n F 1 b 3 Q 7 U H V i b G l j Y X R p b 2 4 g W W V h c i Z x d W 9 0 O y w m c X V v d D t Q d W J s a W N h d G l v b i B U a X R s Z S Z x d W 9 0 O y w m c X V v d D t E T 0 k m c X V v d D s s J n F 1 b 3 Q 7 V X J s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h 0 c m E v Q X V 0 b 1 J l b W 9 2 Z W R D b 2 x 1 b W 5 z M S 5 7 Q V N D I E l E L D B 9 J n F 1 b 3 Q 7 L C Z x d W 9 0 O 1 N l Y 3 R p b 2 4 x L 2 V 4 d H J h L 0 F 1 d G 9 S Z W 1 v d m V k Q 2 9 s d W 1 u c z E u e 0 F 1 d G h v c i w x f S Z x d W 9 0 O y w m c X V v d D t T Z W N 0 a W 9 u M S 9 l e H R y Y S 9 B d X R v U m V t b 3 Z l Z E N v b H V t b n M x L n t U a X R s Z S w y f S Z x d W 9 0 O y w m c X V v d D t T Z W N 0 a W 9 u M S 9 l e H R y Y S 9 B d X R v U m V t b 3 Z l Z E N v b H V t b n M x L n t Q d W J s a W N h d G l v b i B Z Z W F y L D N 9 J n F 1 b 3 Q 7 L C Z x d W 9 0 O 1 N l Y 3 R p b 2 4 x L 2 V 4 d H J h L 0 F 1 d G 9 S Z W 1 v d m V k Q 2 9 s d W 1 u c z E u e 1 B 1 Y m x p Y 2 F 0 a W 9 u I F R p d G x l L D R 9 J n F 1 b 3 Q 7 L C Z x d W 9 0 O 1 N l Y 3 R p b 2 4 x L 2 V 4 d H J h L 0 F 1 d G 9 S Z W 1 v d m V k Q 2 9 s d W 1 u c z E u e 0 R P S S w 1 f S Z x d W 9 0 O y w m c X V v d D t T Z W N 0 a W 9 u M S 9 l e H R y Y S 9 B d X R v U m V t b 3 Z l Z E N v b H V t b n M x L n t V c m w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Z X h 0 c m E v Q X V 0 b 1 J l b W 9 2 Z W R D b 2 x 1 b W 5 z M S 5 7 Q V N D I E l E L D B 9 J n F 1 b 3 Q 7 L C Z x d W 9 0 O 1 N l Y 3 R p b 2 4 x L 2 V 4 d H J h L 0 F 1 d G 9 S Z W 1 v d m V k Q 2 9 s d W 1 u c z E u e 0 F 1 d G h v c i w x f S Z x d W 9 0 O y w m c X V v d D t T Z W N 0 a W 9 u M S 9 l e H R y Y S 9 B d X R v U m V t b 3 Z l Z E N v b H V t b n M x L n t U a X R s Z S w y f S Z x d W 9 0 O y w m c X V v d D t T Z W N 0 a W 9 u M S 9 l e H R y Y S 9 B d X R v U m V t b 3 Z l Z E N v b H V t b n M x L n t Q d W J s a W N h d G l v b i B Z Z W F y L D N 9 J n F 1 b 3 Q 7 L C Z x d W 9 0 O 1 N l Y 3 R p b 2 4 x L 2 V 4 d H J h L 0 F 1 d G 9 S Z W 1 v d m V k Q 2 9 s d W 1 u c z E u e 1 B 1 Y m x p Y 2 F 0 a W 9 u I F R p d G x l L D R 9 J n F 1 b 3 Q 7 L C Z x d W 9 0 O 1 N l Y 3 R p b 2 4 x L 2 V 4 d H J h L 0 F 1 d G 9 S Z W 1 v d m V k Q 2 9 s d W 1 u c z E u e 0 R P S S w 1 f S Z x d W 9 0 O y w m c X V v d D t T Z W N 0 a W 9 u M S 9 l e H R y Y S 9 B d X R v U m V t b 3 Z l Z E N v b H V t b n M x L n t V c m w s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V 4 d H J h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S 0 x N 1 Q x M j o w O T o 1 N i 4 w M j c 5 N D k 0 W i I v P j x F b n R y e S B U e X B l P S J G a W x s Q 2 9 s d W 1 u V H l w Z X M i I F Z h b H V l P S J z Q X d Z R 0 F 3 W U d C Z z 0 9 I i 8 + P E V u d H J 5 I F R 5 c G U 9 I k Z p b G x D b 2 x 1 b W 5 O Y W 1 l c y I g V m F s d W U 9 I n N b J n F 1 b 3 Q 7 Q V N D I E l E J n F 1 b 3 Q 7 L C Z x d W 9 0 O 0 F 1 d G h v c i Z x d W 9 0 O y w m c X V v d D t U a X R s Z S Z x d W 9 0 O y w m c X V v d D t Q d W J s a W N h d G l v b i B Z Z W F y J n F 1 b 3 Q 7 L C Z x d W 9 0 O 1 B 1 Y m x p Y 2 F 0 a W 9 u I F R p d G x l J n F 1 b 3 Q 7 L C Z x d W 9 0 O 0 R P S S Z x d W 9 0 O y w m c X V v d D t V c m w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e H R y Y S A o M i k v Q X V 0 b 1 J l b W 9 2 Z W R D b 2 x 1 b W 5 z M S 5 7 Q V N D I E l E L D B 9 J n F 1 b 3 Q 7 L C Z x d W 9 0 O 1 N l Y 3 R p b 2 4 x L 2 V 4 d H J h I C g y K S 9 B d X R v U m V t b 3 Z l Z E N v b H V t b n M x L n t B d X R o b 3 I s M X 0 m c X V v d D s s J n F 1 b 3 Q 7 U 2 V j d G l v b j E v Z X h 0 c m E g K D I p L 0 F 1 d G 9 S Z W 1 v d m V k Q 2 9 s d W 1 u c z E u e 1 R p d G x l L D J 9 J n F 1 b 3 Q 7 L C Z x d W 9 0 O 1 N l Y 3 R p b 2 4 x L 2 V 4 d H J h I C g y K S 9 B d X R v U m V t b 3 Z l Z E N v b H V t b n M x L n t Q d W J s a W N h d G l v b i B Z Z W F y L D N 9 J n F 1 b 3 Q 7 L C Z x d W 9 0 O 1 N l Y 3 R p b 2 4 x L 2 V 4 d H J h I C g y K S 9 B d X R v U m V t b 3 Z l Z E N v b H V t b n M x L n t Q d W J s a W N h d G l v b i B U a X R s Z S w 0 f S Z x d W 9 0 O y w m c X V v d D t T Z W N 0 a W 9 u M S 9 l e H R y Y S A o M i k v Q X V 0 b 1 J l b W 9 2 Z W R D b 2 x 1 b W 5 z M S 5 7 R E 9 J L D V 9 J n F 1 b 3 Q 7 L C Z x d W 9 0 O 1 N l Y 3 R p b 2 4 x L 2 V 4 d H J h I C g y K S 9 B d X R v U m V t b 3 Z l Z E N v b H V t b n M x L n t V c m w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Z X h 0 c m E g K D I p L 0 F 1 d G 9 S Z W 1 v d m V k Q 2 9 s d W 1 u c z E u e 0 F T Q y B J R C w w f S Z x d W 9 0 O y w m c X V v d D t T Z W N 0 a W 9 u M S 9 l e H R y Y S A o M i k v Q X V 0 b 1 J l b W 9 2 Z W R D b 2 x 1 b W 5 z M S 5 7 Q X V 0 a G 9 y L D F 9 J n F 1 b 3 Q 7 L C Z x d W 9 0 O 1 N l Y 3 R p b 2 4 x L 2 V 4 d H J h I C g y K S 9 B d X R v U m V t b 3 Z l Z E N v b H V t b n M x L n t U a X R s Z S w y f S Z x d W 9 0 O y w m c X V v d D t T Z W N 0 a W 9 u M S 9 l e H R y Y S A o M i k v Q X V 0 b 1 J l b W 9 2 Z W R D b 2 x 1 b W 5 z M S 5 7 U H V i b G l j Y X R p b 2 4 g W W V h c i w z f S Z x d W 9 0 O y w m c X V v d D t T Z W N 0 a W 9 u M S 9 l e H R y Y S A o M i k v Q X V 0 b 1 J l b W 9 2 Z W R D b 2 x 1 b W 5 z M S 5 7 U H V i b G l j Y X R p b 2 4 g V G l 0 b G U s N H 0 m c X V v d D s s J n F 1 b 3 Q 7 U 2 V j d G l v b j E v Z X h 0 c m E g K D I p L 0 F 1 d G 9 S Z W 1 v d m V k Q 2 9 s d W 1 u c z E u e 0 R P S S w 1 f S Z x d W 9 0 O y w m c X V v d D t T Z W N 0 a W 9 u M S 9 l e H R y Y S A o M i k v Q X V 0 b 1 J l b W 9 2 Z W R D b 2 x 1 b W 5 z M S 5 7 V X J s L D Z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l e H R y Y S U y M C g z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U t M T d U M T I 6 M j k 6 M j M u M T E z M j U 4 O V o i L z 4 8 R W 5 0 c n k g V H l w Z T 0 i R m l s b E N v b H V t b l R 5 c G V z I i B W Y W x 1 Z T 0 i c 0 F 3 W U d B d 1 l H Q m c 9 P S I v P j x F b n R y e S B U e X B l P S J G a W x s Q 2 9 s d W 1 u T m F t Z X M i I F Z h b H V l P S J z W y Z x d W 9 0 O 0 F T Q y B J R C Z x d W 9 0 O y w m c X V v d D t B d X R o b 3 I m c X V v d D s s J n F 1 b 3 Q 7 V G l 0 b G U m c X V v d D s s J n F 1 b 3 Q 7 U H V i b G l j Y X R p b 2 4 g W W V h c i Z x d W 9 0 O y w m c X V v d D t Q d W J s a W N h d G l v b i B U a X R s Z S Z x d W 9 0 O y w m c X V v d D t E T 0 k m c X V v d D s s J n F 1 b 3 Q 7 V X J s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h 0 c m E g K D M p L 0 F 1 d G 9 S Z W 1 v d m V k Q 2 9 s d W 1 u c z E u e 0 F T Q y B J R C w w f S Z x d W 9 0 O y w m c X V v d D t T Z W N 0 a W 9 u M S 9 l e H R y Y S A o M y k v Q X V 0 b 1 J l b W 9 2 Z W R D b 2 x 1 b W 5 z M S 5 7 Q X V 0 a G 9 y L D F 9 J n F 1 b 3 Q 7 L C Z x d W 9 0 O 1 N l Y 3 R p b 2 4 x L 2 V 4 d H J h I C g z K S 9 B d X R v U m V t b 3 Z l Z E N v b H V t b n M x L n t U a X R s Z S w y f S Z x d W 9 0 O y w m c X V v d D t T Z W N 0 a W 9 u M S 9 l e H R y Y S A o M y k v Q X V 0 b 1 J l b W 9 2 Z W R D b 2 x 1 b W 5 z M S 5 7 U H V i b G l j Y X R p b 2 4 g W W V h c i w z f S Z x d W 9 0 O y w m c X V v d D t T Z W N 0 a W 9 u M S 9 l e H R y Y S A o M y k v Q X V 0 b 1 J l b W 9 2 Z W R D b 2 x 1 b W 5 z M S 5 7 U H V i b G l j Y X R p b 2 4 g V G l 0 b G U s N H 0 m c X V v d D s s J n F 1 b 3 Q 7 U 2 V j d G l v b j E v Z X h 0 c m E g K D M p L 0 F 1 d G 9 S Z W 1 v d m V k Q 2 9 s d W 1 u c z E u e 0 R P S S w 1 f S Z x d W 9 0 O y w m c X V v d D t T Z W N 0 a W 9 u M S 9 l e H R y Y S A o M y k v Q X V 0 b 1 J l b W 9 2 Z W R D b 2 x 1 b W 5 z M S 5 7 V X J s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V 4 d H J h I C g z K S 9 B d X R v U m V t b 3 Z l Z E N v b H V t b n M x L n t B U 0 M g S U Q s M H 0 m c X V v d D s s J n F 1 b 3 Q 7 U 2 V j d G l v b j E v Z X h 0 c m E g K D M p L 0 F 1 d G 9 S Z W 1 v d m V k Q 2 9 s d W 1 u c z E u e 0 F 1 d G h v c i w x f S Z x d W 9 0 O y w m c X V v d D t T Z W N 0 a W 9 u M S 9 l e H R y Y S A o M y k v Q X V 0 b 1 J l b W 9 2 Z W R D b 2 x 1 b W 5 z M S 5 7 V G l 0 b G U s M n 0 m c X V v d D s s J n F 1 b 3 Q 7 U 2 V j d G l v b j E v Z X h 0 c m E g K D M p L 0 F 1 d G 9 S Z W 1 v d m V k Q 2 9 s d W 1 u c z E u e 1 B 1 Y m x p Y 2 F 0 a W 9 u I F l l Y X I s M 3 0 m c X V v d D s s J n F 1 b 3 Q 7 U 2 V j d G l v b j E v Z X h 0 c m E g K D M p L 0 F 1 d G 9 S Z W 1 v d m V k Q 2 9 s d W 1 u c z E u e 1 B 1 Y m x p Y 2 F 0 a W 9 u I F R p d G x l L D R 9 J n F 1 b 3 Q 7 L C Z x d W 9 0 O 1 N l Y 3 R p b 2 4 x L 2 V 4 d H J h I C g z K S 9 B d X R v U m V t b 3 Z l Z E N v b H V t b n M x L n t E T 0 k s N X 0 m c X V v d D s s J n F 1 b 3 Q 7 U 2 V j d G l v b j E v Z X h 0 c m E g K D M p L 0 F 1 d G 9 S Z W 1 v d m V k Q 2 9 s d W 1 u c z E u e 1 V y b C w 2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X h 0 c m E l M j A o N C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1 L T E 3 V D E y O j M 0 O j M y L j A 5 N z U 1 N D h a I i 8 + P E V u d H J 5 I F R 5 c G U 9 I k Z p b G x D b 2 x 1 b W 5 U e X B l c y I g V m F s d W U 9 I n N B d 1 l H Q X d Z R 0 J n P T 0 i L z 4 8 R W 5 0 c n k g V H l w Z T 0 i R m l s b E N v b H V t b k 5 h b W V z I i B W Y W x 1 Z T 0 i c 1 s m c X V v d D t B U 0 M g S U Q m c X V v d D s s J n F 1 b 3 Q 7 Q X V 0 a G 9 y J n F 1 b 3 Q 7 L C Z x d W 9 0 O 1 R p d G x l J n F 1 b 3 Q 7 L C Z x d W 9 0 O 1 B 1 Y m x p Y 2 F 0 a W 9 u I F l l Y X I m c X V v d D s s J n F 1 b 3 Q 7 U H V i b G l j Y X R p b 2 4 g V G l 0 b G U m c X V v d D s s J n F 1 b 3 Q 7 R E 9 J J n F 1 b 3 Q 7 L C Z x d W 9 0 O 1 V y b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4 d H J h I C g 0 K S 9 B d X R v U m V t b 3 Z l Z E N v b H V t b n M x L n t B U 0 M g S U Q s M H 0 m c X V v d D s s J n F 1 b 3 Q 7 U 2 V j d G l v b j E v Z X h 0 c m E g K D Q p L 0 F 1 d G 9 S Z W 1 v d m V k Q 2 9 s d W 1 u c z E u e 0 F 1 d G h v c i w x f S Z x d W 9 0 O y w m c X V v d D t T Z W N 0 a W 9 u M S 9 l e H R y Y S A o N C k v Q X V 0 b 1 J l b W 9 2 Z W R D b 2 x 1 b W 5 z M S 5 7 V G l 0 b G U s M n 0 m c X V v d D s s J n F 1 b 3 Q 7 U 2 V j d G l v b j E v Z X h 0 c m E g K D Q p L 0 F 1 d G 9 S Z W 1 v d m V k Q 2 9 s d W 1 u c z E u e 1 B 1 Y m x p Y 2 F 0 a W 9 u I F l l Y X I s M 3 0 m c X V v d D s s J n F 1 b 3 Q 7 U 2 V j d G l v b j E v Z X h 0 c m E g K D Q p L 0 F 1 d G 9 S Z W 1 v d m V k Q 2 9 s d W 1 u c z E u e 1 B 1 Y m x p Y 2 F 0 a W 9 u I F R p d G x l L D R 9 J n F 1 b 3 Q 7 L C Z x d W 9 0 O 1 N l Y 3 R p b 2 4 x L 2 V 4 d H J h I C g 0 K S 9 B d X R v U m V t b 3 Z l Z E N v b H V t b n M x L n t E T 0 k s N X 0 m c X V v d D s s J n F 1 b 3 Q 7 U 2 V j d G l v b j E v Z X h 0 c m E g K D Q p L 0 F 1 d G 9 S Z W 1 v d m V k Q 2 9 s d W 1 u c z E u e 1 V y b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l e H R y Y S A o N C k v Q X V 0 b 1 J l b W 9 2 Z W R D b 2 x 1 b W 5 z M S 5 7 Q V N D I E l E L D B 9 J n F 1 b 3 Q 7 L C Z x d W 9 0 O 1 N l Y 3 R p b 2 4 x L 2 V 4 d H J h I C g 0 K S 9 B d X R v U m V t b 3 Z l Z E N v b H V t b n M x L n t B d X R o b 3 I s M X 0 m c X V v d D s s J n F 1 b 3 Q 7 U 2 V j d G l v b j E v Z X h 0 c m E g K D Q p L 0 F 1 d G 9 S Z W 1 v d m V k Q 2 9 s d W 1 u c z E u e 1 R p d G x l L D J 9 J n F 1 b 3 Q 7 L C Z x d W 9 0 O 1 N l Y 3 R p b 2 4 x L 2 V 4 d H J h I C g 0 K S 9 B d X R v U m V t b 3 Z l Z E N v b H V t b n M x L n t Q d W J s a W N h d G l v b i B Z Z W F y L D N 9 J n F 1 b 3 Q 7 L C Z x d W 9 0 O 1 N l Y 3 R p b 2 4 x L 2 V 4 d H J h I C g 0 K S 9 B d X R v U m V t b 3 Z l Z E N v b H V t b n M x L n t Q d W J s a W N h d G l v b i B U a X R s Z S w 0 f S Z x d W 9 0 O y w m c X V v d D t T Z W N 0 a W 9 u M S 9 l e H R y Y S A o N C k v Q X V 0 b 1 J l b W 9 2 Z W R D b 2 x 1 b W 5 z M S 5 7 R E 9 J L D V 9 J n F 1 b 3 Q 7 L C Z x d W 9 0 O 1 N l Y 3 R p b 2 4 x L 2 V 4 d H J h I C g 0 K S 9 B d X R v U m V t b 3 Z l Z E N v b H V t b n M x L n t V c m w s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V 4 d H J h J T I w K D U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S 0 x N 1 Q x M j o 1 N T o w O C 4 z N j A z N j I 4 W i I v P j x F b n R y e S B U e X B l P S J G a W x s Q 2 9 s d W 1 u V H l w Z X M i I F Z h b H V l P S J z Q X d Z R 0 F 3 W U d C Z z 0 9 I i 8 + P E V u d H J 5 I F R 5 c G U 9 I k Z p b G x D b 2 x 1 b W 5 O Y W 1 l c y I g V m F s d W U 9 I n N b J n F 1 b 3 Q 7 Q V N D I E l E J n F 1 b 3 Q 7 L C Z x d W 9 0 O 0 F 1 d G h v c i Z x d W 9 0 O y w m c X V v d D t U a X R s Z S Z x d W 9 0 O y w m c X V v d D t Q d W J s a W N h d G l v b i B Z Z W F y J n F 1 b 3 Q 7 L C Z x d W 9 0 O 1 B 1 Y m x p Y 2 F 0 a W 9 u I F R p d G x l J n F 1 b 3 Q 7 L C Z x d W 9 0 O 0 R P S S Z x d W 9 0 O y w m c X V v d D t V c m w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e H R y Y S A o N S k v Q X V 0 b 1 J l b W 9 2 Z W R D b 2 x 1 b W 5 z M S 5 7 Q V N D I E l E L D B 9 J n F 1 b 3 Q 7 L C Z x d W 9 0 O 1 N l Y 3 R p b 2 4 x L 2 V 4 d H J h I C g 1 K S 9 B d X R v U m V t b 3 Z l Z E N v b H V t b n M x L n t B d X R o b 3 I s M X 0 m c X V v d D s s J n F 1 b 3 Q 7 U 2 V j d G l v b j E v Z X h 0 c m E g K D U p L 0 F 1 d G 9 S Z W 1 v d m V k Q 2 9 s d W 1 u c z E u e 1 R p d G x l L D J 9 J n F 1 b 3 Q 7 L C Z x d W 9 0 O 1 N l Y 3 R p b 2 4 x L 2 V 4 d H J h I C g 1 K S 9 B d X R v U m V t b 3 Z l Z E N v b H V t b n M x L n t Q d W J s a W N h d G l v b i B Z Z W F y L D N 9 J n F 1 b 3 Q 7 L C Z x d W 9 0 O 1 N l Y 3 R p b 2 4 x L 2 V 4 d H J h I C g 1 K S 9 B d X R v U m V t b 3 Z l Z E N v b H V t b n M x L n t Q d W J s a W N h d G l v b i B U a X R s Z S w 0 f S Z x d W 9 0 O y w m c X V v d D t T Z W N 0 a W 9 u M S 9 l e H R y Y S A o N S k v Q X V 0 b 1 J l b W 9 2 Z W R D b 2 x 1 b W 5 z M S 5 7 R E 9 J L D V 9 J n F 1 b 3 Q 7 L C Z x d W 9 0 O 1 N l Y 3 R p b 2 4 x L 2 V 4 d H J h I C g 1 K S 9 B d X R v U m V t b 3 Z l Z E N v b H V t b n M x L n t V c m w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Z X h 0 c m E g K D U p L 0 F 1 d G 9 S Z W 1 v d m V k Q 2 9 s d W 1 u c z E u e 0 F T Q y B J R C w w f S Z x d W 9 0 O y w m c X V v d D t T Z W N 0 a W 9 u M S 9 l e H R y Y S A o N S k v Q X V 0 b 1 J l b W 9 2 Z W R D b 2 x 1 b W 5 z M S 5 7 Q X V 0 a G 9 y L D F 9 J n F 1 b 3 Q 7 L C Z x d W 9 0 O 1 N l Y 3 R p b 2 4 x L 2 V 4 d H J h I C g 1 K S 9 B d X R v U m V t b 3 Z l Z E N v b H V t b n M x L n t U a X R s Z S w y f S Z x d W 9 0 O y w m c X V v d D t T Z W N 0 a W 9 u M S 9 l e H R y Y S A o N S k v Q X V 0 b 1 J l b W 9 2 Z W R D b 2 x 1 b W 5 z M S 5 7 U H V i b G l j Y X R p b 2 4 g W W V h c i w z f S Z x d W 9 0 O y w m c X V v d D t T Z W N 0 a W 9 u M S 9 l e H R y Y S A o N S k v Q X V 0 b 1 J l b W 9 2 Z W R D b 2 x 1 b W 5 z M S 5 7 U H V i b G l j Y X R p b 2 4 g V G l 0 b G U s N H 0 m c X V v d D s s J n F 1 b 3 Q 7 U 2 V j d G l v b j E v Z X h 0 c m E g K D U p L 0 F 1 d G 9 S Z W 1 v d m V k Q 2 9 s d W 1 u c z E u e 0 R P S S w 1 f S Z x d W 9 0 O y w m c X V v d D t T Z W N 0 a W 9 u M S 9 l e H R y Y S A o N S k v Q X V 0 b 1 J l b W 9 2 Z W R D b 2 x 1 b W 5 z M S 5 7 V X J s L D Z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l e H R y Y S U y M C g 2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U t M T d U M T I 6 N T c 6 M T U u O T g 5 O D g z M F o i L z 4 8 R W 5 0 c n k g V H l w Z T 0 i R m l s b E N v b H V t b l R 5 c G V z I i B W Y W x 1 Z T 0 i c 0 F 3 W U d B d 1 l H Q m c 9 P S I v P j x F b n R y e S B U e X B l P S J G a W x s Q 2 9 s d W 1 u T m F t Z X M i I F Z h b H V l P S J z W y Z x d W 9 0 O 0 F T Q y B J R C Z x d W 9 0 O y w m c X V v d D t B d X R o b 3 I m c X V v d D s s J n F 1 b 3 Q 7 V G l 0 b G U m c X V v d D s s J n F 1 b 3 Q 7 U H V i b G l j Y X R p b 2 4 g W W V h c i Z x d W 9 0 O y w m c X V v d D t Q d W J s a W N h d G l v b i B U a X R s Z S Z x d W 9 0 O y w m c X V v d D t E T 0 k m c X V v d D s s J n F 1 b 3 Q 7 V X J s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h 0 c m E g K D Y p L 0 F 1 d G 9 S Z W 1 v d m V k Q 2 9 s d W 1 u c z E u e 0 F T Q y B J R C w w f S Z x d W 9 0 O y w m c X V v d D t T Z W N 0 a W 9 u M S 9 l e H R y Y S A o N i k v Q X V 0 b 1 J l b W 9 2 Z W R D b 2 x 1 b W 5 z M S 5 7 Q X V 0 a G 9 y L D F 9 J n F 1 b 3 Q 7 L C Z x d W 9 0 O 1 N l Y 3 R p b 2 4 x L 2 V 4 d H J h I C g 2 K S 9 B d X R v U m V t b 3 Z l Z E N v b H V t b n M x L n t U a X R s Z S w y f S Z x d W 9 0 O y w m c X V v d D t T Z W N 0 a W 9 u M S 9 l e H R y Y S A o N i k v Q X V 0 b 1 J l b W 9 2 Z W R D b 2 x 1 b W 5 z M S 5 7 U H V i b G l j Y X R p b 2 4 g W W V h c i w z f S Z x d W 9 0 O y w m c X V v d D t T Z W N 0 a W 9 u M S 9 l e H R y Y S A o N i k v Q X V 0 b 1 J l b W 9 2 Z W R D b 2 x 1 b W 5 z M S 5 7 U H V i b G l j Y X R p b 2 4 g V G l 0 b G U s N H 0 m c X V v d D s s J n F 1 b 3 Q 7 U 2 V j d G l v b j E v Z X h 0 c m E g K D Y p L 0 F 1 d G 9 S Z W 1 v d m V k Q 2 9 s d W 1 u c z E u e 0 R P S S w 1 f S Z x d W 9 0 O y w m c X V v d D t T Z W N 0 a W 9 u M S 9 l e H R y Y S A o N i k v Q X V 0 b 1 J l b W 9 2 Z W R D b 2 x 1 b W 5 z M S 5 7 V X J s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V 4 d H J h I C g 2 K S 9 B d X R v U m V t b 3 Z l Z E N v b H V t b n M x L n t B U 0 M g S U Q s M H 0 m c X V v d D s s J n F 1 b 3 Q 7 U 2 V j d G l v b j E v Z X h 0 c m E g K D Y p L 0 F 1 d G 9 S Z W 1 v d m V k Q 2 9 s d W 1 u c z E u e 0 F 1 d G h v c i w x f S Z x d W 9 0 O y w m c X V v d D t T Z W N 0 a W 9 u M S 9 l e H R y Y S A o N i k v Q X V 0 b 1 J l b W 9 2 Z W R D b 2 x 1 b W 5 z M S 5 7 V G l 0 b G U s M n 0 m c X V v d D s s J n F 1 b 3 Q 7 U 2 V j d G l v b j E v Z X h 0 c m E g K D Y p L 0 F 1 d G 9 S Z W 1 v d m V k Q 2 9 s d W 1 u c z E u e 1 B 1 Y m x p Y 2 F 0 a W 9 u I F l l Y X I s M 3 0 m c X V v d D s s J n F 1 b 3 Q 7 U 2 V j d G l v b j E v Z X h 0 c m E g K D Y p L 0 F 1 d G 9 S Z W 1 v d m V k Q 2 9 s d W 1 u c z E u e 1 B 1 Y m x p Y 2 F 0 a W 9 u I F R p d G x l L D R 9 J n F 1 b 3 Q 7 L C Z x d W 9 0 O 1 N l Y 3 R p b 2 4 x L 2 V 4 d H J h I C g 2 K S 9 B d X R v U m V t b 3 Z l Z E N v b H V t b n M x L n t E T 0 k s N X 0 m c X V v d D s s J n F 1 b 3 Q 7 U 2 V j d G l v b j E v Z X h 0 c m E g K D Y p L 0 F 1 d G 9 S Z W 1 v d m V k Q 2 9 s d W 1 u c z E u e 1 V y b C w 2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X h 0 c m E l M j A o N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1 L T E 3 V D E y O j U 5 O j U w L j Y x N j Q 2 M z N a I i 8 + P E V u d H J 5 I F R 5 c G U 9 I k Z p b G x D b 2 x 1 b W 5 U e X B l c y I g V m F s d W U 9 I n N B d 1 l H Q X d Z R 0 J n P T 0 i L z 4 8 R W 5 0 c n k g V H l w Z T 0 i R m l s b E N v b H V t b k 5 h b W V z I i B W Y W x 1 Z T 0 i c 1 s m c X V v d D t B U 0 M g S U Q m c X V v d D s s J n F 1 b 3 Q 7 Q X V 0 a G 9 y J n F 1 b 3 Q 7 L C Z x d W 9 0 O 1 R p d G x l J n F 1 b 3 Q 7 L C Z x d W 9 0 O 1 B 1 Y m x p Y 2 F 0 a W 9 u I F l l Y X I m c X V v d D s s J n F 1 b 3 Q 7 U H V i b G l j Y X R p b 2 4 g V G l 0 b G U m c X V v d D s s J n F 1 b 3 Q 7 R E 9 J J n F 1 b 3 Q 7 L C Z x d W 9 0 O 1 V y b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4 d H J h I C g 3 K S 9 B d X R v U m V t b 3 Z l Z E N v b H V t b n M x L n t B U 0 M g S U Q s M H 0 m c X V v d D s s J n F 1 b 3 Q 7 U 2 V j d G l v b j E v Z X h 0 c m E g K D c p L 0 F 1 d G 9 S Z W 1 v d m V k Q 2 9 s d W 1 u c z E u e 0 F 1 d G h v c i w x f S Z x d W 9 0 O y w m c X V v d D t T Z W N 0 a W 9 u M S 9 l e H R y Y S A o N y k v Q X V 0 b 1 J l b W 9 2 Z W R D b 2 x 1 b W 5 z M S 5 7 V G l 0 b G U s M n 0 m c X V v d D s s J n F 1 b 3 Q 7 U 2 V j d G l v b j E v Z X h 0 c m E g K D c p L 0 F 1 d G 9 S Z W 1 v d m V k Q 2 9 s d W 1 u c z E u e 1 B 1 Y m x p Y 2 F 0 a W 9 u I F l l Y X I s M 3 0 m c X V v d D s s J n F 1 b 3 Q 7 U 2 V j d G l v b j E v Z X h 0 c m E g K D c p L 0 F 1 d G 9 S Z W 1 v d m V k Q 2 9 s d W 1 u c z E u e 1 B 1 Y m x p Y 2 F 0 a W 9 u I F R p d G x l L D R 9 J n F 1 b 3 Q 7 L C Z x d W 9 0 O 1 N l Y 3 R p b 2 4 x L 2 V 4 d H J h I C g 3 K S 9 B d X R v U m V t b 3 Z l Z E N v b H V t b n M x L n t E T 0 k s N X 0 m c X V v d D s s J n F 1 b 3 Q 7 U 2 V j d G l v b j E v Z X h 0 c m E g K D c p L 0 F 1 d G 9 S Z W 1 v d m V k Q 2 9 s d W 1 u c z E u e 1 V y b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l e H R y Y S A o N y k v Q X V 0 b 1 J l b W 9 2 Z W R D b 2 x 1 b W 5 z M S 5 7 Q V N D I E l E L D B 9 J n F 1 b 3 Q 7 L C Z x d W 9 0 O 1 N l Y 3 R p b 2 4 x L 2 V 4 d H J h I C g 3 K S 9 B d X R v U m V t b 3 Z l Z E N v b H V t b n M x L n t B d X R o b 3 I s M X 0 m c X V v d D s s J n F 1 b 3 Q 7 U 2 V j d G l v b j E v Z X h 0 c m E g K D c p L 0 F 1 d G 9 S Z W 1 v d m V k Q 2 9 s d W 1 u c z E u e 1 R p d G x l L D J 9 J n F 1 b 3 Q 7 L C Z x d W 9 0 O 1 N l Y 3 R p b 2 4 x L 2 V 4 d H J h I C g 3 K S 9 B d X R v U m V t b 3 Z l Z E N v b H V t b n M x L n t Q d W J s a W N h d G l v b i B Z Z W F y L D N 9 J n F 1 b 3 Q 7 L C Z x d W 9 0 O 1 N l Y 3 R p b 2 4 x L 2 V 4 d H J h I C g 3 K S 9 B d X R v U m V t b 3 Z l Z E N v b H V t b n M x L n t Q d W J s a W N h d G l v b i B U a X R s Z S w 0 f S Z x d W 9 0 O y w m c X V v d D t T Z W N 0 a W 9 u M S 9 l e H R y Y S A o N y k v Q X V 0 b 1 J l b W 9 2 Z W R D b 2 x 1 b W 5 z M S 5 7 R E 9 J L D V 9 J n F 1 b 3 Q 7 L C Z x d W 9 0 O 1 N l Y 3 R p b 2 4 x L 2 V 4 d H J h I C g 3 K S 9 B d X R v U m V t b 3 Z l Z E N v b H V t b n M x L n t V c m w s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V 4 d H J h J T I w K D g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S 0 x N 1 Q x M z o w M T o w N i 4 1 M j Q 3 M z g y W i I v P j x F b n R y e S B U e X B l P S J G a W x s Q 2 9 s d W 1 u V H l w Z X M i I F Z h b H V l P S J z Q X d Z R 0 F 3 W U d C Z z 0 9 I i 8 + P E V u d H J 5 I F R 5 c G U 9 I k Z p b G x D b 2 x 1 b W 5 O Y W 1 l c y I g V m F s d W U 9 I n N b J n F 1 b 3 Q 7 Q V N D I E l E J n F 1 b 3 Q 7 L C Z x d W 9 0 O 0 F 1 d G h v c i Z x d W 9 0 O y w m c X V v d D t U a X R s Z S Z x d W 9 0 O y w m c X V v d D t Q d W J s a W N h d G l v b i B Z Z W F y J n F 1 b 3 Q 7 L C Z x d W 9 0 O 1 B 1 Y m x p Y 2 F 0 a W 9 u I F R p d G x l J n F 1 b 3 Q 7 L C Z x d W 9 0 O 0 R P S S Z x d W 9 0 O y w m c X V v d D t V c m w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e H R y Y S A o O C k v Q X V 0 b 1 J l b W 9 2 Z W R D b 2 x 1 b W 5 z M S 5 7 Q V N D I E l E L D B 9 J n F 1 b 3 Q 7 L C Z x d W 9 0 O 1 N l Y 3 R p b 2 4 x L 2 V 4 d H J h I C g 4 K S 9 B d X R v U m V t b 3 Z l Z E N v b H V t b n M x L n t B d X R o b 3 I s M X 0 m c X V v d D s s J n F 1 b 3 Q 7 U 2 V j d G l v b j E v Z X h 0 c m E g K D g p L 0 F 1 d G 9 S Z W 1 v d m V k Q 2 9 s d W 1 u c z E u e 1 R p d G x l L D J 9 J n F 1 b 3 Q 7 L C Z x d W 9 0 O 1 N l Y 3 R p b 2 4 x L 2 V 4 d H J h I C g 4 K S 9 B d X R v U m V t b 3 Z l Z E N v b H V t b n M x L n t Q d W J s a W N h d G l v b i B Z Z W F y L D N 9 J n F 1 b 3 Q 7 L C Z x d W 9 0 O 1 N l Y 3 R p b 2 4 x L 2 V 4 d H J h I C g 4 K S 9 B d X R v U m V t b 3 Z l Z E N v b H V t b n M x L n t Q d W J s a W N h d G l v b i B U a X R s Z S w 0 f S Z x d W 9 0 O y w m c X V v d D t T Z W N 0 a W 9 u M S 9 l e H R y Y S A o O C k v Q X V 0 b 1 J l b W 9 2 Z W R D b 2 x 1 b W 5 z M S 5 7 R E 9 J L D V 9 J n F 1 b 3 Q 7 L C Z x d W 9 0 O 1 N l Y 3 R p b 2 4 x L 2 V 4 d H J h I C g 4 K S 9 B d X R v U m V t b 3 Z l Z E N v b H V t b n M x L n t V c m w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Z X h 0 c m E g K D g p L 0 F 1 d G 9 S Z W 1 v d m V k Q 2 9 s d W 1 u c z E u e 0 F T Q y B J R C w w f S Z x d W 9 0 O y w m c X V v d D t T Z W N 0 a W 9 u M S 9 l e H R y Y S A o O C k v Q X V 0 b 1 J l b W 9 2 Z W R D b 2 x 1 b W 5 z M S 5 7 Q X V 0 a G 9 y L D F 9 J n F 1 b 3 Q 7 L C Z x d W 9 0 O 1 N l Y 3 R p b 2 4 x L 2 V 4 d H J h I C g 4 K S 9 B d X R v U m V t b 3 Z l Z E N v b H V t b n M x L n t U a X R s Z S w y f S Z x d W 9 0 O y w m c X V v d D t T Z W N 0 a W 9 u M S 9 l e H R y Y S A o O C k v Q X V 0 b 1 J l b W 9 2 Z W R D b 2 x 1 b W 5 z M S 5 7 U H V i b G l j Y X R p b 2 4 g W W V h c i w z f S Z x d W 9 0 O y w m c X V v d D t T Z W N 0 a W 9 u M S 9 l e H R y Y S A o O C k v Q X V 0 b 1 J l b W 9 2 Z W R D b 2 x 1 b W 5 z M S 5 7 U H V i b G l j Y X R p b 2 4 g V G l 0 b G U s N H 0 m c X V v d D s s J n F 1 b 3 Q 7 U 2 V j d G l v b j E v Z X h 0 c m E g K D g p L 0 F 1 d G 9 S Z W 1 v d m V k Q 2 9 s d W 1 u c z E u e 0 R P S S w 1 f S Z x d W 9 0 O y w m c X V v d D t T Z W N 0 a W 9 u M S 9 l e H R y Y S A o O C k v Q X V 0 b 1 J l b W 9 2 Z W R D b 2 x 1 b W 5 z M S 5 7 V X J s L D Z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l e H R y Y S U y M C g 5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M t M D U t M T d U M T M 6 M j M 6 M D k u M T I x M z U 2 O V o i L z 4 8 R W 5 0 c n k g V H l w Z T 0 i R m l s b E N v b H V t b l R 5 c G V z I i B W Y W x 1 Z T 0 i c 0 F 3 W U d B d 1 l H Q m c 9 P S I v P j x F b n R y e S B U e X B l P S J G a W x s Q 2 9 s d W 1 u T m F t Z X M i I F Z h b H V l P S J z W y Z x d W 9 0 O 0 F T Q y B J R C Z x d W 9 0 O y w m c X V v d D t B d X R o b 3 I m c X V v d D s s J n F 1 b 3 Q 7 V G l 0 b G U m c X V v d D s s J n F 1 b 3 Q 7 U H V i b G l j Y X R p b 2 4 g W W V h c i Z x d W 9 0 O y w m c X V v d D t Q d W J s a W N h d G l v b i B U a X R s Z S Z x d W 9 0 O y w m c X V v d D t E T 0 k m c X V v d D s s J n F 1 b 3 Q 7 V X J s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X h 0 c m E g K D k p L 0 F 1 d G 9 S Z W 1 v d m V k Q 2 9 s d W 1 u c z E u e 0 F T Q y B J R C w w f S Z x d W 9 0 O y w m c X V v d D t T Z W N 0 a W 9 u M S 9 l e H R y Y S A o O S k v Q X V 0 b 1 J l b W 9 2 Z W R D b 2 x 1 b W 5 z M S 5 7 Q X V 0 a G 9 y L D F 9 J n F 1 b 3 Q 7 L C Z x d W 9 0 O 1 N l Y 3 R p b 2 4 x L 2 V 4 d H J h I C g 5 K S 9 B d X R v U m V t b 3 Z l Z E N v b H V t b n M x L n t U a X R s Z S w y f S Z x d W 9 0 O y w m c X V v d D t T Z W N 0 a W 9 u M S 9 l e H R y Y S A o O S k v Q X V 0 b 1 J l b W 9 2 Z W R D b 2 x 1 b W 5 z M S 5 7 U H V i b G l j Y X R p b 2 4 g W W V h c i w z f S Z x d W 9 0 O y w m c X V v d D t T Z W N 0 a W 9 u M S 9 l e H R y Y S A o O S k v Q X V 0 b 1 J l b W 9 2 Z W R D b 2 x 1 b W 5 z M S 5 7 U H V i b G l j Y X R p b 2 4 g V G l 0 b G U s N H 0 m c X V v d D s s J n F 1 b 3 Q 7 U 2 V j d G l v b j E v Z X h 0 c m E g K D k p L 0 F 1 d G 9 S Z W 1 v d m V k Q 2 9 s d W 1 u c z E u e 0 R P S S w 1 f S Z x d W 9 0 O y w m c X V v d D t T Z W N 0 a W 9 u M S 9 l e H R y Y S A o O S k v Q X V 0 b 1 J l b W 9 2 Z W R D b 2 x 1 b W 5 z M S 5 7 V X J s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V 4 d H J h I C g 5 K S 9 B d X R v U m V t b 3 Z l Z E N v b H V t b n M x L n t B U 0 M g S U Q s M H 0 m c X V v d D s s J n F 1 b 3 Q 7 U 2 V j d G l v b j E v Z X h 0 c m E g K D k p L 0 F 1 d G 9 S Z W 1 v d m V k Q 2 9 s d W 1 u c z E u e 0 F 1 d G h v c i w x f S Z x d W 9 0 O y w m c X V v d D t T Z W N 0 a W 9 u M S 9 l e H R y Y S A o O S k v Q X V 0 b 1 J l b W 9 2 Z W R D b 2 x 1 b W 5 z M S 5 7 V G l 0 b G U s M n 0 m c X V v d D s s J n F 1 b 3 Q 7 U 2 V j d G l v b j E v Z X h 0 c m E g K D k p L 0 F 1 d G 9 S Z W 1 v d m V k Q 2 9 s d W 1 u c z E u e 1 B 1 Y m x p Y 2 F 0 a W 9 u I F l l Y X I s M 3 0 m c X V v d D s s J n F 1 b 3 Q 7 U 2 V j d G l v b j E v Z X h 0 c m E g K D k p L 0 F 1 d G 9 S Z W 1 v d m V k Q 2 9 s d W 1 u c z E u e 1 B 1 Y m x p Y 2 F 0 a W 9 u I F R p d G x l L D R 9 J n F 1 b 3 Q 7 L C Z x d W 9 0 O 1 N l Y 3 R p b 2 4 x L 2 V 4 d H J h I C g 5 K S 9 B d X R v U m V t b 3 Z l Z E N v b H V t b n M x L n t E T 0 k s N X 0 m c X V v d D s s J n F 1 b 3 Q 7 U 2 V j d G l v b j E v Z X h 0 c m E g K D k p L 0 F 1 d G 9 S Z W 1 v d m V k Q 2 9 s d W 1 u c z E u e 1 V y b C w 2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X h 0 c m E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I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M i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M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M y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z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Q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1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U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N S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Y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N i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2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N y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3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c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4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g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O C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4 d H J h J T I w K D k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X h 0 c m E l M j A o O S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e H R y Y S U y M C g 5 K S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6 J S o A w B L e k a A b q Q O n + 9 w Y w A A A A A C A A A A A A A Q Z g A A A A E A A C A A A A C W 6 x U 6 s r K r x P C X J I a o M i w Y c E W f G L v R J W l h C N a W F 9 a A g A A A A A A O g A A A A A I A A C A A A A D U 1 j F L t 5 k i 3 g L 3 0 F U 2 4 y H 8 W Q v A w E B 1 X Z / 1 0 L F j D H w n d 1 A A A A C z 4 6 J o N O i u v 6 q P Z K d Y J / n F N r 6 8 Y I 5 z C P u S S U q 9 s N d U 8 6 m v D P z X s z c h E L V t k B P 7 a 9 s 1 y T c h i U v h G w 2 a c 1 A o 0 Y R + 4 u j m 3 Q K 4 7 + M 0 r R R J u B O r M 0 A A A A D K w I U u q U I R u 0 5 x H o P U c f M 7 T J 7 F D x T Z 4 g W 5 t 9 7 Q D 2 Z i z U H t U d Z J w T 6 7 G e F x O G a w 9 h b s X M Q m 0 s V 9 D 0 U W E s V K M d s j < / D a t a M a s h u p > 
</file>

<file path=customXml/itemProps1.xml><?xml version="1.0" encoding="utf-8"?>
<ds:datastoreItem xmlns:ds="http://schemas.openxmlformats.org/officeDocument/2006/customXml" ds:itemID="{196F2E53-6E3A-4FB7-968E-ACF528B145F1}">
  <ds:schemaRefs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07d3fd9f-c1e4-4d96-a17a-a23536f4de02"/>
    <ds:schemaRef ds:uri="http://schemas.microsoft.com/office/2006/metadata/properties"/>
    <ds:schemaRef ds:uri="http://schemas.openxmlformats.org/package/2006/metadata/core-properties"/>
    <ds:schemaRef ds:uri="92a02754-3548-4013-8e40-0edbd81a2401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2EB0D1B0-F8C7-49BC-8FF2-833D880DC9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d3fd9f-c1e4-4d96-a17a-a23536f4de02"/>
    <ds:schemaRef ds:uri="92a02754-3548-4013-8e40-0edbd81a24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CA06FC7-64F2-49A4-8A8E-70FA151F1FD0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94B5C6CC-209B-4448-855E-13485A6734F7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5d5be520-17a8-4448-b7ff-4b90e05e9a7d}" enabled="0" method="" siteId="{5d5be520-17a8-4448-b7ff-4b90e05e9a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 Table. Pop. characteristics</vt:lpstr>
      <vt:lpstr>'S5 Table. Pop. characteristics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sc Academics 52</dc:creator>
  <cp:keywords/>
  <dc:description/>
  <cp:lastModifiedBy>Adrianne de Roo</cp:lastModifiedBy>
  <cp:revision/>
  <dcterms:created xsi:type="dcterms:W3CDTF">2023-02-21T14:17:47Z</dcterms:created>
  <dcterms:modified xsi:type="dcterms:W3CDTF">2025-09-22T11:52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275C7B30F6214481B056D3CFA34106</vt:lpwstr>
  </property>
  <property fmtid="{D5CDD505-2E9C-101B-9397-08002B2CF9AE}" pid="3" name="MediaServiceImageTags">
    <vt:lpwstr/>
  </property>
  <property fmtid="{D5CDD505-2E9C-101B-9397-08002B2CF9AE}" pid="4" name="Order">
    <vt:r8>1281300</vt:r8>
  </property>
  <property fmtid="{D5CDD505-2E9C-101B-9397-08002B2CF9AE}" pid="5" name="xd_Signature">
    <vt:bool>false</vt:bool>
  </property>
  <property fmtid="{D5CDD505-2E9C-101B-9397-08002B2CF9AE}" pid="6" name="SharedWithUsers">
    <vt:lpwstr>23;#Kris Rama</vt:lpwstr>
  </property>
  <property fmtid="{D5CDD505-2E9C-101B-9397-08002B2CF9AE}" pid="7" name="xd_ProgID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  <property fmtid="{D5CDD505-2E9C-101B-9397-08002B2CF9AE}" pid="11" name="TriggerFlowInfo">
    <vt:lpwstr/>
  </property>
</Properties>
</file>